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irginiatech-my.sharepoint.com/personal/linani_vt_edu/Documents/Hua's paper/final_approval/"/>
    </mc:Choice>
  </mc:AlternateContent>
  <xr:revisionPtr revIDLastSave="32" documentId="13_ncr:1_{54D56B2C-B20B-F14A-AA77-CB8D2F6AE0BA}" xr6:coauthVersionLast="47" xr6:coauthVersionMax="47" xr10:uidLastSave="{A195EC09-2503-6F45-B1E7-E6A12071E76B}"/>
  <bookViews>
    <workbookView xWindow="-33120" yWindow="-12880" windowWidth="30240" windowHeight="17460" xr2:uid="{367998D2-6C99-1443-A3B8-D549CEB077C5}"/>
  </bookViews>
  <sheets>
    <sheet name="ir21a&amp;Ir93a" sheetId="1" r:id="rId1"/>
    <sheet name="ir25a&amp;Ir93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79" i="2" l="1"/>
  <c r="S79" i="2"/>
  <c r="M71" i="2"/>
  <c r="L71" i="2"/>
  <c r="K71" i="2"/>
  <c r="Q70" i="2"/>
  <c r="O70" i="2"/>
  <c r="U69" i="2"/>
  <c r="S69" i="2"/>
  <c r="U67" i="2"/>
  <c r="S67" i="2"/>
  <c r="U55" i="2"/>
  <c r="S55" i="2"/>
  <c r="Q53" i="2"/>
  <c r="U51" i="2"/>
  <c r="S51" i="2"/>
  <c r="U50" i="2"/>
  <c r="S50" i="2"/>
  <c r="Q48" i="2"/>
  <c r="O48" i="2"/>
  <c r="Q44" i="2"/>
  <c r="O44" i="2"/>
  <c r="U43" i="2"/>
  <c r="S43" i="2"/>
  <c r="U40" i="2"/>
  <c r="S40" i="2"/>
  <c r="Q33" i="2"/>
  <c r="U33" i="2" s="1"/>
  <c r="O33" i="2"/>
  <c r="S33" i="2" s="1"/>
  <c r="Q28" i="2"/>
  <c r="O28" i="2"/>
  <c r="U26" i="2"/>
  <c r="S26" i="2"/>
  <c r="Q18" i="2"/>
  <c r="O18" i="2"/>
  <c r="Q15" i="2"/>
  <c r="O15" i="2"/>
  <c r="U17" i="2"/>
  <c r="S17" i="2"/>
  <c r="Q8" i="2"/>
  <c r="O8" i="2"/>
  <c r="U6" i="2"/>
  <c r="S6" i="2"/>
  <c r="S3" i="2"/>
  <c r="U3" i="2"/>
  <c r="Q95" i="1"/>
  <c r="U95" i="1" s="1"/>
  <c r="O95" i="1"/>
  <c r="S95" i="1" s="1"/>
  <c r="U92" i="1"/>
  <c r="S92" i="1"/>
  <c r="Q90" i="1"/>
  <c r="Q91" i="1" s="1"/>
  <c r="O90" i="1"/>
  <c r="S90" i="1" s="1"/>
  <c r="Q89" i="1"/>
  <c r="O89" i="1"/>
  <c r="Q83" i="1"/>
  <c r="O83" i="1"/>
  <c r="M83" i="1"/>
  <c r="K83" i="1"/>
  <c r="Q82" i="1"/>
  <c r="O82" i="1"/>
  <c r="U81" i="1"/>
  <c r="S81" i="1"/>
  <c r="Q78" i="1"/>
  <c r="U78" i="1" s="1"/>
  <c r="O78" i="1"/>
  <c r="S78" i="1" s="1"/>
  <c r="Q77" i="1"/>
  <c r="O77" i="1"/>
  <c r="U70" i="1"/>
  <c r="S70" i="1"/>
  <c r="Q62" i="1"/>
  <c r="O62" i="1"/>
  <c r="U60" i="1"/>
  <c r="S60" i="1"/>
  <c r="U56" i="1"/>
  <c r="S56" i="1"/>
  <c r="U54" i="1"/>
  <c r="S54" i="1"/>
  <c r="U51" i="1"/>
  <c r="S51" i="1"/>
  <c r="Q49" i="1"/>
  <c r="O49" i="1"/>
  <c r="Q44" i="1"/>
  <c r="O44" i="1"/>
  <c r="Q43" i="1"/>
  <c r="O43" i="1"/>
  <c r="U35" i="1"/>
  <c r="S35" i="1"/>
  <c r="Q34" i="1"/>
  <c r="O34" i="1"/>
  <c r="U32" i="1"/>
  <c r="S32" i="1"/>
  <c r="U30" i="1"/>
  <c r="S30" i="1"/>
  <c r="M29" i="1"/>
  <c r="K29" i="1"/>
  <c r="U28" i="1"/>
  <c r="S28" i="1"/>
  <c r="Q27" i="1"/>
  <c r="O27" i="1"/>
  <c r="Q26" i="1"/>
  <c r="O26" i="1"/>
  <c r="U90" i="1" l="1"/>
  <c r="O91" i="1"/>
  <c r="U21" i="1"/>
  <c r="S21" i="1"/>
  <c r="U20" i="1"/>
  <c r="S20" i="1"/>
  <c r="Q19" i="1"/>
  <c r="O19" i="1"/>
  <c r="U18" i="1"/>
  <c r="S18" i="1"/>
  <c r="Q17" i="1"/>
  <c r="O17" i="1"/>
  <c r="U16" i="1"/>
  <c r="S16" i="1"/>
  <c r="O15" i="1"/>
  <c r="Q15" i="1"/>
  <c r="Q14" i="1"/>
  <c r="O14" i="1"/>
  <c r="Q11" i="1"/>
  <c r="O11" i="1"/>
  <c r="U7" i="1" l="1"/>
  <c r="S7" i="1"/>
  <c r="U3" i="1"/>
  <c r="S3" i="1"/>
</calcChain>
</file>

<file path=xl/sharedStrings.xml><?xml version="1.0" encoding="utf-8"?>
<sst xmlns="http://schemas.openxmlformats.org/spreadsheetml/2006/main" count="241" uniqueCount="162">
  <si>
    <t>genotypes</t>
  </si>
  <si>
    <t>filename</t>
  </si>
  <si>
    <t>IR21a</t>
  </si>
  <si>
    <t>IR93a</t>
  </si>
  <si>
    <t>B</t>
  </si>
  <si>
    <t>A1</t>
  </si>
  <si>
    <t>A2</t>
  </si>
  <si>
    <t>Ir68&gt;GFP</t>
  </si>
  <si>
    <t>pinhole</t>
  </si>
  <si>
    <t>68aGFP (up)</t>
  </si>
  <si>
    <t>68aGFP (down)</t>
  </si>
  <si>
    <t>background</t>
  </si>
  <si>
    <t>68aGFP001(up)</t>
  </si>
  <si>
    <t>68aGFP001(down)</t>
  </si>
  <si>
    <t>68aGFP002(up)</t>
  </si>
  <si>
    <t>68aGFP002(down)</t>
  </si>
  <si>
    <t>68aGFP003(up)</t>
  </si>
  <si>
    <t>68aGFP003(down)</t>
  </si>
  <si>
    <t>68aGFP004(up)</t>
  </si>
  <si>
    <t>68aGFP004(down)</t>
  </si>
  <si>
    <t>68aGFP4h (up)</t>
  </si>
  <si>
    <t>68aGFP4h001 (left)</t>
  </si>
  <si>
    <t>68aGFP4h001(right)</t>
  </si>
  <si>
    <t>68aGFP4h002 (up)</t>
  </si>
  <si>
    <t>68aGFP4h002 (down)</t>
  </si>
  <si>
    <t>68aGFP4h003 (up)</t>
  </si>
  <si>
    <t>68aGFP4h003 (down)</t>
  </si>
  <si>
    <t>68aGFP4h004 (up)</t>
  </si>
  <si>
    <t>Ir21a&gt;Ir21a</t>
  </si>
  <si>
    <t>21a21a001 (up)</t>
  </si>
  <si>
    <t>21a21a001 (down)</t>
  </si>
  <si>
    <t>21a21a003 (up)</t>
  </si>
  <si>
    <t>21a21a003 (down)</t>
  </si>
  <si>
    <t>21a21a005 (up)</t>
  </si>
  <si>
    <t>21a21a006 (up)</t>
  </si>
  <si>
    <t>21a21a007 (up)</t>
  </si>
  <si>
    <t>21a21a009 (up)</t>
  </si>
  <si>
    <t>21a21a005 (down)</t>
  </si>
  <si>
    <t>21a21a006 (down)</t>
  </si>
  <si>
    <t>21a21a007 (down)</t>
  </si>
  <si>
    <t>21a21a009 (down)</t>
  </si>
  <si>
    <t>21a21a4h (up)</t>
  </si>
  <si>
    <t>21a21a4h (down)</t>
  </si>
  <si>
    <t>21a21a4h002 (up)</t>
  </si>
  <si>
    <t>21a21a4h002 (down)</t>
  </si>
  <si>
    <t>21a21a4h005 (up)</t>
  </si>
  <si>
    <t>21a21a4h005 (down)</t>
  </si>
  <si>
    <t>21a21a4h003 (left)</t>
  </si>
  <si>
    <t>21a21a4h003 (right)</t>
  </si>
  <si>
    <t>21a25a (up)</t>
  </si>
  <si>
    <t>21a25a (down)</t>
  </si>
  <si>
    <t>21a25a002 (left)</t>
  </si>
  <si>
    <t>21a25a002 (right)</t>
  </si>
  <si>
    <t>21a25a005 (left)</t>
  </si>
  <si>
    <t>21a25a005 (right)</t>
  </si>
  <si>
    <t>21a25a008 (left)</t>
  </si>
  <si>
    <t>21a25a009 (left)</t>
  </si>
  <si>
    <t>21a25a006 (up)</t>
  </si>
  <si>
    <t>21a25a006 (down)</t>
  </si>
  <si>
    <t>21a25a008 (right)</t>
  </si>
  <si>
    <t>21a25a009 (right)</t>
  </si>
  <si>
    <t>21a25a4h (up)</t>
  </si>
  <si>
    <t>21a25a4h (down)</t>
  </si>
  <si>
    <t>21a25a4h002 (up)</t>
  </si>
  <si>
    <t>21a25a4h002 (down)</t>
  </si>
  <si>
    <t>21a25a4h004 (left)</t>
  </si>
  <si>
    <t>21a25a4h004 (right)</t>
  </si>
  <si>
    <t>21a25a4h005 (left)</t>
  </si>
  <si>
    <t>21a25a4h005 (right)</t>
  </si>
  <si>
    <t>21a25a4h006 (left)</t>
  </si>
  <si>
    <t>21a25a4h006 (right)</t>
  </si>
  <si>
    <t>Ir21a&gt;Ir93a</t>
  </si>
  <si>
    <t>Ir21a&gt;Ir25a</t>
  </si>
  <si>
    <t>21a93a001 (up)</t>
  </si>
  <si>
    <t>21a93a001 (down)</t>
  </si>
  <si>
    <t>21a93a002 (up)</t>
  </si>
  <si>
    <t>21a93a002 (down)</t>
  </si>
  <si>
    <t>21a93a003 (up)</t>
  </si>
  <si>
    <t>21a93a003 (down)</t>
  </si>
  <si>
    <t>21a93a004 (up)</t>
  </si>
  <si>
    <t>21a93a004 (down)</t>
  </si>
  <si>
    <t>21a93a005 (up)</t>
  </si>
  <si>
    <t>21a93a005 (down)</t>
  </si>
  <si>
    <t>21a93a4h001 (left)</t>
  </si>
  <si>
    <t>21a93a4h001 (right)</t>
  </si>
  <si>
    <t>21a93a4h002 (left)</t>
  </si>
  <si>
    <t>21a93a4h002 (right)</t>
  </si>
  <si>
    <t>21a93a4h004 (up)</t>
  </si>
  <si>
    <t>21a93a4h004 (down)</t>
  </si>
  <si>
    <t>21a93a4h005 (left)</t>
  </si>
  <si>
    <t>21a93a4h005 (right)</t>
  </si>
  <si>
    <t>21a93a4h006 (left)</t>
  </si>
  <si>
    <t>21a93a4h006 (right)</t>
  </si>
  <si>
    <t>21a93a4h007 (up)</t>
  </si>
  <si>
    <t>21a93a4h007 (down)</t>
  </si>
  <si>
    <t>21a93a4h008 (left)</t>
  </si>
  <si>
    <t>21a93a4h008 (right)</t>
  </si>
  <si>
    <t>IR25a</t>
  </si>
  <si>
    <t>68aGFP005 (up)</t>
  </si>
  <si>
    <t>68aGFP003 (down)</t>
  </si>
  <si>
    <t>68aGFP002 (left)</t>
  </si>
  <si>
    <t>68aGFP002 (right)</t>
  </si>
  <si>
    <t>68aGFP006 (up)</t>
  </si>
  <si>
    <t>68aGFP006 (down)</t>
  </si>
  <si>
    <t>68aGFP008 (left)</t>
  </si>
  <si>
    <t>68aGFP008 (right)</t>
  </si>
  <si>
    <t>68aGFP009 (left)</t>
  </si>
  <si>
    <t>68aGFP009 (right)</t>
  </si>
  <si>
    <t>68aGFP4h001 (up)</t>
  </si>
  <si>
    <t>68aGFP4h001 (down)</t>
  </si>
  <si>
    <t>68aGFP4h004 (down)</t>
  </si>
  <si>
    <t>68aGFP4h006 (left)</t>
  </si>
  <si>
    <t>68aGFP4h006 (right)</t>
  </si>
  <si>
    <t>68aGFP4h008 (up)</t>
  </si>
  <si>
    <t>68aGFP4h008 (down)</t>
  </si>
  <si>
    <t>21a21a002 (up)</t>
  </si>
  <si>
    <t>21a21a002 (down)</t>
  </si>
  <si>
    <t>21a21a004 (up)</t>
  </si>
  <si>
    <t>21a21a004 (down)</t>
  </si>
  <si>
    <t>21a21a008 (up)</t>
  </si>
  <si>
    <t>21a21a008 (down)</t>
  </si>
  <si>
    <t>21a21a4h (left)</t>
  </si>
  <si>
    <t>21a21a4h (right)</t>
  </si>
  <si>
    <t>21a21a4h001 (up)</t>
  </si>
  <si>
    <t>21a21a4h001 (down)</t>
  </si>
  <si>
    <t xml:space="preserve">21a21a4h005 </t>
  </si>
  <si>
    <t>21a21a4h007</t>
  </si>
  <si>
    <t>21a25a4h009</t>
  </si>
  <si>
    <t>21a25a003</t>
  </si>
  <si>
    <t>21a25a005</t>
  </si>
  <si>
    <t>21a25a007 (up)</t>
  </si>
  <si>
    <t>21a25a007 (down)</t>
  </si>
  <si>
    <t>21a25a009</t>
  </si>
  <si>
    <t>21a25a4h007 (left)</t>
  </si>
  <si>
    <t>21a25a4h007 (right)</t>
  </si>
  <si>
    <t>21a93a (up)</t>
  </si>
  <si>
    <t>21a93a (down)</t>
  </si>
  <si>
    <t>21a93a007 (left)</t>
  </si>
  <si>
    <t>21a93a4h002 (up)</t>
  </si>
  <si>
    <t>21a93a4h002 (down)</t>
  </si>
  <si>
    <t>21a93a4h006 (up)</t>
  </si>
  <si>
    <t>21a93a4h006 (down)</t>
  </si>
  <si>
    <t>21a93a4h008 (up)</t>
  </si>
  <si>
    <t>21a93a4h008 (down)</t>
  </si>
  <si>
    <t>21a25a001</t>
  </si>
  <si>
    <t>21a93a007 (right)</t>
  </si>
  <si>
    <t>21a93a003</t>
  </si>
  <si>
    <t>21a21a4h004</t>
  </si>
  <si>
    <t>21a93a006</t>
  </si>
  <si>
    <t>HV</t>
  </si>
  <si>
    <t>offset</t>
  </si>
  <si>
    <t>Ir93a (rabbit)</t>
  </si>
  <si>
    <t>21a93a4h</t>
  </si>
  <si>
    <t>Ir21a (gp)</t>
  </si>
  <si>
    <t>Ir25a (gp)</t>
  </si>
  <si>
    <t>Ir68a&gt;GFP</t>
  </si>
  <si>
    <t>4h incubation in 20% sucrose</t>
  </si>
  <si>
    <t>Ir68a&gt;GFP: Ir68a-Gal4/UAS-GFP</t>
  </si>
  <si>
    <t>Genotype</t>
  </si>
  <si>
    <t>Ir21a&gt;Ir21a: Ir21a-Gal4;UAS-Ir21a</t>
  </si>
  <si>
    <t>Ir21a&gt;Ir25a: Ir21a-Gal4;UAS-Ir25a</t>
  </si>
  <si>
    <t>Ir21a&gt;Ir93a: Ir21a-Gal4;UAS-Ir9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FFFF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A5A5A5"/>
      </patternFill>
    </fill>
  </fills>
  <borders count="3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5">
    <xf numFmtId="0" fontId="0" fillId="0" borderId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21" applyNumberFormat="0" applyAlignment="0" applyProtection="0"/>
    <xf numFmtId="0" fontId="8" fillId="5" borderId="22" applyNumberFormat="0" applyAlignment="0" applyProtection="0"/>
  </cellStyleXfs>
  <cellXfs count="74">
    <xf numFmtId="0" fontId="0" fillId="0" borderId="0" xfId="0"/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2" fillId="0" borderId="15" xfId="0" applyFont="1" applyBorder="1" applyAlignment="1">
      <alignment horizontal="center" vertical="center" wrapText="1"/>
    </xf>
    <xf numFmtId="0" fontId="12" fillId="0" borderId="16" xfId="0" applyFont="1" applyBorder="1" applyAlignment="1">
      <alignment horizontal="center" vertical="center" wrapText="1"/>
    </xf>
    <xf numFmtId="0" fontId="4" fillId="0" borderId="13" xfId="4" applyFont="1" applyFill="1" applyBorder="1" applyAlignment="1">
      <alignment horizontal="center" vertical="center"/>
    </xf>
    <xf numFmtId="0" fontId="9" fillId="0" borderId="13" xfId="1" applyFont="1" applyFill="1" applyBorder="1" applyAlignment="1">
      <alignment horizontal="center" vertical="center"/>
    </xf>
    <xf numFmtId="0" fontId="4" fillId="0" borderId="20" xfId="4" applyFont="1" applyFill="1" applyBorder="1" applyAlignment="1">
      <alignment horizontal="center" vertical="center"/>
    </xf>
    <xf numFmtId="0" fontId="4" fillId="0" borderId="2" xfId="2" applyFont="1" applyFill="1" applyBorder="1" applyAlignment="1">
      <alignment horizontal="center" vertical="center"/>
    </xf>
    <xf numFmtId="0" fontId="9" fillId="0" borderId="2" xfId="1" applyFont="1" applyFill="1" applyBorder="1" applyAlignment="1">
      <alignment horizontal="center" vertical="center"/>
    </xf>
    <xf numFmtId="0" fontId="11" fillId="0" borderId="8" xfId="1" applyFont="1" applyFill="1" applyBorder="1" applyAlignment="1">
      <alignment horizontal="center" vertical="center"/>
    </xf>
    <xf numFmtId="0" fontId="4" fillId="0" borderId="2" xfId="3" applyFont="1" applyFill="1" applyBorder="1" applyAlignment="1">
      <alignment horizontal="center" vertical="center"/>
    </xf>
    <xf numFmtId="0" fontId="4" fillId="0" borderId="8" xfId="4" applyFont="1" applyFill="1" applyBorder="1" applyAlignment="1">
      <alignment horizontal="center" vertical="center"/>
    </xf>
    <xf numFmtId="0" fontId="4" fillId="0" borderId="2" xfId="4" applyFont="1" applyFill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2" xfId="1" applyFont="1" applyFill="1" applyBorder="1" applyAlignment="1">
      <alignment horizontal="center" vertical="center"/>
    </xf>
    <xf numFmtId="0" fontId="9" fillId="0" borderId="15" xfId="1" applyFont="1" applyFill="1" applyBorder="1" applyAlignment="1">
      <alignment horizontal="center" vertical="center"/>
    </xf>
    <xf numFmtId="0" fontId="11" fillId="0" borderId="16" xfId="1" applyFont="1" applyFill="1" applyBorder="1" applyAlignment="1">
      <alignment horizontal="center" vertical="center"/>
    </xf>
    <xf numFmtId="0" fontId="0" fillId="0" borderId="0" xfId="2" applyFont="1" applyFill="1" applyBorder="1" applyAlignment="1">
      <alignment horizontal="center" vertical="center"/>
    </xf>
    <xf numFmtId="0" fontId="3" fillId="0" borderId="0" xfId="4" applyFont="1" applyFill="1" applyBorder="1" applyAlignment="1">
      <alignment horizontal="center" vertical="center"/>
    </xf>
    <xf numFmtId="0" fontId="9" fillId="0" borderId="0" xfId="1" applyFont="1" applyFill="1" applyBorder="1" applyAlignment="1">
      <alignment horizontal="center" vertical="center"/>
    </xf>
    <xf numFmtId="0" fontId="4" fillId="0" borderId="0" xfId="4" applyFont="1" applyFill="1" applyBorder="1" applyAlignment="1">
      <alignment horizontal="center" vertical="center"/>
    </xf>
    <xf numFmtId="0" fontId="0" fillId="0" borderId="0" xfId="3" applyFont="1" applyFill="1" applyBorder="1" applyAlignment="1">
      <alignment horizontal="center" vertical="center"/>
    </xf>
    <xf numFmtId="0" fontId="11" fillId="0" borderId="0" xfId="1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9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11" fillId="0" borderId="20" xfId="0" applyFont="1" applyBorder="1" applyAlignment="1">
      <alignment horizontal="center" vertical="center"/>
    </xf>
    <xf numFmtId="0" fontId="4" fillId="0" borderId="13" xfId="2" applyFont="1" applyFill="1" applyBorder="1" applyAlignment="1">
      <alignment horizontal="center" vertical="center"/>
    </xf>
    <xf numFmtId="0" fontId="4" fillId="0" borderId="15" xfId="2" applyFont="1" applyFill="1" applyBorder="1" applyAlignment="1">
      <alignment horizontal="center" vertical="center"/>
    </xf>
    <xf numFmtId="0" fontId="4" fillId="0" borderId="15" xfId="3" applyFont="1" applyFill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0" fillId="0" borderId="29" xfId="0" applyBorder="1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13" fillId="0" borderId="29" xfId="0" applyFont="1" applyBorder="1" applyAlignment="1">
      <alignment horizontal="center" vertical="center" wrapText="1"/>
    </xf>
    <xf numFmtId="0" fontId="13" fillId="0" borderId="30" xfId="0" applyFont="1" applyBorder="1" applyAlignment="1">
      <alignment horizontal="center" vertical="center" wrapText="1"/>
    </xf>
    <xf numFmtId="0" fontId="13" fillId="0" borderId="19" xfId="0" applyFont="1" applyBorder="1" applyAlignment="1">
      <alignment horizontal="center" vertical="center" wrapText="1"/>
    </xf>
    <xf numFmtId="0" fontId="0" fillId="0" borderId="0" xfId="0" applyAlignment="1">
      <alignment vertical="center"/>
    </xf>
  </cellXfs>
  <cellStyles count="5">
    <cellStyle name="Bad" xfId="1" builtinId="27"/>
    <cellStyle name="Check Cell" xfId="4" builtinId="23"/>
    <cellStyle name="Input" xfId="3" builtinId="20"/>
    <cellStyle name="Neutral" xfId="2" builtinId="28"/>
    <cellStyle name="Normal" xfId="0" builtinId="0"/>
  </cellStyles>
  <dxfs count="0"/>
  <tableStyles count="0" defaultTableStyle="TableStyleMedium2" defaultPivotStyle="PivotStyleLight16"/>
  <colors>
    <mruColors>
      <color rgb="FFFF40FF"/>
      <color rgb="FF00FDFF"/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4B108-ABB4-0B48-A32F-31473BD0EE77}">
  <dimension ref="A1:AI103"/>
  <sheetViews>
    <sheetView tabSelected="1" zoomScale="98" workbookViewId="0">
      <selection activeCell="B103" sqref="B103"/>
    </sheetView>
  </sheetViews>
  <sheetFormatPr baseColWidth="10" defaultRowHeight="16" x14ac:dyDescent="0.2"/>
  <cols>
    <col min="1" max="1" width="13.6640625" style="33" customWidth="1"/>
    <col min="2" max="2" width="21.1640625" style="33" customWidth="1"/>
    <col min="3" max="27" width="10.83203125" style="33"/>
    <col min="28" max="28" width="12.5" style="33" bestFit="1" customWidth="1"/>
    <col min="29" max="16384" width="10.83203125" style="33"/>
  </cols>
  <sheetData>
    <row r="1" spans="1:35" x14ac:dyDescent="0.2">
      <c r="A1" s="56" t="s">
        <v>0</v>
      </c>
      <c r="B1" s="58" t="s">
        <v>1</v>
      </c>
      <c r="C1" s="56" t="s">
        <v>8</v>
      </c>
      <c r="D1" s="64" t="s">
        <v>153</v>
      </c>
      <c r="E1" s="65"/>
      <c r="F1" s="60"/>
      <c r="G1" s="64" t="s">
        <v>151</v>
      </c>
      <c r="H1" s="65"/>
      <c r="I1" s="66"/>
      <c r="J1" s="60" t="s">
        <v>4</v>
      </c>
      <c r="K1" s="61"/>
      <c r="L1" s="61"/>
      <c r="M1" s="64"/>
      <c r="N1" s="63" t="s">
        <v>5</v>
      </c>
      <c r="O1" s="61"/>
      <c r="P1" s="61"/>
      <c r="Q1" s="62"/>
      <c r="R1" s="60" t="s">
        <v>6</v>
      </c>
      <c r="S1" s="61"/>
      <c r="T1" s="61"/>
      <c r="U1" s="62"/>
    </row>
    <row r="2" spans="1:35" s="6" customFormat="1" ht="17" thickBot="1" x14ac:dyDescent="0.25">
      <c r="A2" s="57"/>
      <c r="B2" s="59"/>
      <c r="C2" s="57"/>
      <c r="D2" s="7" t="s">
        <v>149</v>
      </c>
      <c r="E2" s="7" t="s">
        <v>150</v>
      </c>
      <c r="F2" s="7">
        <v>561</v>
      </c>
      <c r="G2" s="7" t="s">
        <v>149</v>
      </c>
      <c r="H2" s="7" t="s">
        <v>150</v>
      </c>
      <c r="I2" s="8">
        <v>647</v>
      </c>
      <c r="J2" s="4" t="s">
        <v>2</v>
      </c>
      <c r="K2" s="2" t="s">
        <v>11</v>
      </c>
      <c r="L2" s="2" t="s">
        <v>3</v>
      </c>
      <c r="M2" s="3" t="s">
        <v>11</v>
      </c>
      <c r="N2" s="1" t="s">
        <v>2</v>
      </c>
      <c r="O2" s="2" t="s">
        <v>11</v>
      </c>
      <c r="P2" s="2" t="s">
        <v>3</v>
      </c>
      <c r="Q2" s="5" t="s">
        <v>11</v>
      </c>
      <c r="R2" s="4" t="s">
        <v>2</v>
      </c>
      <c r="S2" s="2" t="s">
        <v>11</v>
      </c>
      <c r="T2" s="2" t="s">
        <v>3</v>
      </c>
      <c r="U2" s="5" t="s">
        <v>11</v>
      </c>
    </row>
    <row r="3" spans="1:35" ht="17" x14ac:dyDescent="0.2">
      <c r="A3" s="34" t="s">
        <v>7</v>
      </c>
      <c r="B3" s="35" t="s">
        <v>9</v>
      </c>
      <c r="C3" s="36">
        <v>25.54</v>
      </c>
      <c r="D3" s="51">
        <v>26</v>
      </c>
      <c r="E3" s="51">
        <v>0</v>
      </c>
      <c r="F3" s="51">
        <v>1</v>
      </c>
      <c r="G3" s="51">
        <v>66</v>
      </c>
      <c r="H3" s="51">
        <v>0</v>
      </c>
      <c r="I3" s="52">
        <v>10</v>
      </c>
      <c r="J3" s="37">
        <v>2470.7829999999999</v>
      </c>
      <c r="K3" s="38">
        <v>72.218000000000004</v>
      </c>
      <c r="L3" s="38">
        <v>684.52200000000005</v>
      </c>
      <c r="M3" s="35">
        <v>172.971</v>
      </c>
      <c r="N3" s="36">
        <v>1869.298</v>
      </c>
      <c r="O3" s="38">
        <v>215.37100000000001</v>
      </c>
      <c r="P3" s="38">
        <v>744.95699999999999</v>
      </c>
      <c r="Q3" s="39">
        <v>114.395</v>
      </c>
      <c r="R3" s="37">
        <v>1337.752</v>
      </c>
      <c r="S3" s="38">
        <f>K3</f>
        <v>72.218000000000004</v>
      </c>
      <c r="T3" s="38">
        <v>742.70699999999999</v>
      </c>
      <c r="U3" s="39">
        <f>M3</f>
        <v>172.971</v>
      </c>
      <c r="AB3" s="40"/>
    </row>
    <row r="4" spans="1:35" x14ac:dyDescent="0.2">
      <c r="A4" s="41"/>
      <c r="B4" s="42" t="s">
        <v>10</v>
      </c>
      <c r="C4" s="41"/>
      <c r="D4" s="44"/>
      <c r="E4" s="44"/>
      <c r="F4" s="44"/>
      <c r="G4" s="44"/>
      <c r="H4" s="44"/>
      <c r="I4" s="45"/>
      <c r="J4" s="43">
        <v>1628.8009999999999</v>
      </c>
      <c r="K4" s="44">
        <v>119.194</v>
      </c>
      <c r="L4" s="44">
        <v>785.18</v>
      </c>
      <c r="M4" s="42">
        <v>71.503</v>
      </c>
      <c r="N4" s="41">
        <v>1148.3869999999999</v>
      </c>
      <c r="O4" s="44">
        <v>146.91999999999999</v>
      </c>
      <c r="P4" s="44">
        <v>705.67899999999997</v>
      </c>
      <c r="Q4" s="45">
        <v>81.991</v>
      </c>
      <c r="R4" s="43">
        <v>1372.4110000000001</v>
      </c>
      <c r="S4" s="44">
        <v>187.80199999999999</v>
      </c>
      <c r="T4" s="44">
        <v>996.77099999999996</v>
      </c>
      <c r="U4" s="45">
        <v>117.81100000000001</v>
      </c>
    </row>
    <row r="5" spans="1:35" x14ac:dyDescent="0.2">
      <c r="A5" s="41"/>
      <c r="B5" s="42" t="s">
        <v>12</v>
      </c>
      <c r="C5" s="41">
        <v>25.54</v>
      </c>
      <c r="D5" s="18">
        <v>26</v>
      </c>
      <c r="E5" s="18">
        <v>0</v>
      </c>
      <c r="F5" s="18">
        <v>1</v>
      </c>
      <c r="G5" s="18">
        <v>66</v>
      </c>
      <c r="H5" s="18">
        <v>0</v>
      </c>
      <c r="I5" s="19">
        <v>10</v>
      </c>
      <c r="J5" s="43">
        <v>875.24599999999998</v>
      </c>
      <c r="K5" s="44">
        <v>121.84399999999999</v>
      </c>
      <c r="L5" s="44">
        <v>746.27</v>
      </c>
      <c r="M5" s="42">
        <v>88.241</v>
      </c>
      <c r="N5" s="41">
        <v>1033.539</v>
      </c>
      <c r="O5" s="44">
        <v>129.41900000000001</v>
      </c>
      <c r="P5" s="44">
        <v>998.98500000000001</v>
      </c>
      <c r="Q5" s="45">
        <v>66.489000000000004</v>
      </c>
      <c r="R5" s="43">
        <v>690.67399999999998</v>
      </c>
      <c r="S5" s="44">
        <v>111.746</v>
      </c>
      <c r="T5" s="44">
        <v>788.18100000000004</v>
      </c>
      <c r="U5" s="45">
        <v>66.180000000000007</v>
      </c>
    </row>
    <row r="6" spans="1:35" x14ac:dyDescent="0.2">
      <c r="A6" s="41"/>
      <c r="B6" s="42" t="s">
        <v>13</v>
      </c>
      <c r="C6" s="41"/>
      <c r="D6" s="44"/>
      <c r="E6" s="44"/>
      <c r="F6" s="44"/>
      <c r="G6" s="44"/>
      <c r="H6" s="44"/>
      <c r="I6" s="45"/>
      <c r="J6" s="43">
        <v>1145.55</v>
      </c>
      <c r="K6" s="44">
        <v>151.578</v>
      </c>
      <c r="L6" s="44">
        <v>726.03499999999997</v>
      </c>
      <c r="M6" s="42">
        <v>88.855999999999995</v>
      </c>
      <c r="N6" s="41">
        <v>1284.8699999999999</v>
      </c>
      <c r="O6" s="44">
        <v>140.74600000000001</v>
      </c>
      <c r="P6" s="44">
        <v>1050.135</v>
      </c>
      <c r="Q6" s="45">
        <v>75.034999999999997</v>
      </c>
      <c r="R6" s="43">
        <v>1048.944</v>
      </c>
      <c r="S6" s="44">
        <v>148.53700000000001</v>
      </c>
      <c r="T6" s="44">
        <v>1172.7090000000001</v>
      </c>
      <c r="U6" s="45">
        <v>81.254000000000005</v>
      </c>
    </row>
    <row r="7" spans="1:35" x14ac:dyDescent="0.2">
      <c r="A7" s="41"/>
      <c r="B7" s="42" t="s">
        <v>14</v>
      </c>
      <c r="C7" s="41">
        <v>25.54</v>
      </c>
      <c r="D7" s="18">
        <v>26</v>
      </c>
      <c r="E7" s="18">
        <v>0</v>
      </c>
      <c r="F7" s="18">
        <v>1</v>
      </c>
      <c r="G7" s="18">
        <v>66</v>
      </c>
      <c r="H7" s="18">
        <v>0</v>
      </c>
      <c r="I7" s="19">
        <v>10</v>
      </c>
      <c r="J7" s="43">
        <v>1766.0440000000001</v>
      </c>
      <c r="K7" s="44">
        <v>115.39400000000001</v>
      </c>
      <c r="L7" s="44">
        <v>1329.1980000000001</v>
      </c>
      <c r="M7" s="42">
        <v>76.153999999999996</v>
      </c>
      <c r="N7" s="41">
        <v>1765.394</v>
      </c>
      <c r="O7" s="44">
        <v>195.785</v>
      </c>
      <c r="P7" s="44">
        <v>1755.9559999999999</v>
      </c>
      <c r="Q7" s="45">
        <v>132.18899999999999</v>
      </c>
      <c r="R7" s="43">
        <v>1284.472</v>
      </c>
      <c r="S7" s="44">
        <f>O7</f>
        <v>195.785</v>
      </c>
      <c r="T7" s="44">
        <v>1251.511</v>
      </c>
      <c r="U7" s="45">
        <f>Q7</f>
        <v>132.18899999999999</v>
      </c>
    </row>
    <row r="8" spans="1:35" x14ac:dyDescent="0.2">
      <c r="A8" s="41"/>
      <c r="B8" s="42" t="s">
        <v>15</v>
      </c>
      <c r="C8" s="41"/>
      <c r="D8" s="44"/>
      <c r="E8" s="44"/>
      <c r="F8" s="44"/>
      <c r="G8" s="44"/>
      <c r="H8" s="44"/>
      <c r="I8" s="45"/>
      <c r="J8" s="43">
        <v>1680.826</v>
      </c>
      <c r="K8" s="44">
        <v>143.20400000000001</v>
      </c>
      <c r="L8" s="44">
        <v>1322.5329999999999</v>
      </c>
      <c r="M8" s="42">
        <v>64.971999999999994</v>
      </c>
      <c r="N8" s="41">
        <v>1623.337</v>
      </c>
      <c r="O8" s="44">
        <v>132.69999999999999</v>
      </c>
      <c r="P8" s="44">
        <v>1212.902</v>
      </c>
      <c r="Q8" s="45">
        <v>73.296000000000006</v>
      </c>
      <c r="R8" s="43">
        <v>1165.5239999999999</v>
      </c>
      <c r="S8" s="44">
        <v>132.137</v>
      </c>
      <c r="T8" s="44">
        <v>1245.1869999999999</v>
      </c>
      <c r="U8" s="45">
        <v>78.855999999999995</v>
      </c>
    </row>
    <row r="9" spans="1:35" x14ac:dyDescent="0.2">
      <c r="A9" s="41"/>
      <c r="B9" s="42" t="s">
        <v>16</v>
      </c>
      <c r="C9" s="41">
        <v>25.54</v>
      </c>
      <c r="D9" s="18">
        <v>26</v>
      </c>
      <c r="E9" s="18">
        <v>0</v>
      </c>
      <c r="F9" s="18">
        <v>1</v>
      </c>
      <c r="G9" s="18">
        <v>66</v>
      </c>
      <c r="H9" s="18">
        <v>0</v>
      </c>
      <c r="I9" s="19">
        <v>10</v>
      </c>
      <c r="J9" s="43">
        <v>785.42200000000003</v>
      </c>
      <c r="K9" s="44">
        <v>135.94300000000001</v>
      </c>
      <c r="L9" s="44">
        <v>613.26300000000003</v>
      </c>
      <c r="M9" s="42">
        <v>72.680000000000007</v>
      </c>
      <c r="N9" s="41">
        <v>696.17200000000003</v>
      </c>
      <c r="O9" s="44">
        <v>115.624</v>
      </c>
      <c r="P9" s="44">
        <v>820.30700000000002</v>
      </c>
      <c r="Q9" s="45">
        <v>65.218999999999994</v>
      </c>
      <c r="R9" s="43">
        <v>788.476</v>
      </c>
      <c r="S9" s="44">
        <v>120.348</v>
      </c>
      <c r="T9" s="44">
        <v>978.60699999999997</v>
      </c>
      <c r="U9" s="45">
        <v>98.960999999999999</v>
      </c>
    </row>
    <row r="10" spans="1:35" x14ac:dyDescent="0.2">
      <c r="A10" s="41"/>
      <c r="B10" s="42" t="s">
        <v>17</v>
      </c>
      <c r="C10" s="41"/>
      <c r="D10" s="44"/>
      <c r="E10" s="44"/>
      <c r="F10" s="44"/>
      <c r="G10" s="44"/>
      <c r="H10" s="44"/>
      <c r="I10" s="45"/>
      <c r="J10" s="43">
        <v>315.76499999999999</v>
      </c>
      <c r="K10" s="44">
        <v>105.496</v>
      </c>
      <c r="L10" s="44">
        <v>436.73700000000002</v>
      </c>
      <c r="M10" s="42">
        <v>47.65</v>
      </c>
      <c r="N10" s="41">
        <v>360.89299999999997</v>
      </c>
      <c r="O10" s="44">
        <v>85.260999999999996</v>
      </c>
      <c r="P10" s="44">
        <v>499.75900000000001</v>
      </c>
      <c r="Q10" s="45">
        <v>48.073999999999998</v>
      </c>
      <c r="R10" s="43">
        <v>423.25400000000002</v>
      </c>
      <c r="S10" s="44">
        <v>85.387</v>
      </c>
      <c r="T10" s="44">
        <v>750.65200000000004</v>
      </c>
      <c r="U10" s="45">
        <v>59.411000000000001</v>
      </c>
    </row>
    <row r="11" spans="1:35" x14ac:dyDescent="0.2">
      <c r="A11" s="41"/>
      <c r="B11" s="42" t="s">
        <v>18</v>
      </c>
      <c r="C11" s="41">
        <v>25.54</v>
      </c>
      <c r="D11" s="18">
        <v>26</v>
      </c>
      <c r="E11" s="18">
        <v>0</v>
      </c>
      <c r="F11" s="18">
        <v>1</v>
      </c>
      <c r="G11" s="18">
        <v>66</v>
      </c>
      <c r="H11" s="18">
        <v>0</v>
      </c>
      <c r="I11" s="19">
        <v>10</v>
      </c>
      <c r="J11" s="43">
        <v>817.37</v>
      </c>
      <c r="K11" s="44">
        <v>91.486999999999995</v>
      </c>
      <c r="L11" s="44">
        <v>553.92600000000004</v>
      </c>
      <c r="M11" s="42">
        <v>48.057000000000002</v>
      </c>
      <c r="N11" s="41">
        <v>880.00900000000001</v>
      </c>
      <c r="O11" s="44">
        <f>K11</f>
        <v>91.486999999999995</v>
      </c>
      <c r="P11" s="44">
        <v>837.69799999999998</v>
      </c>
      <c r="Q11" s="45">
        <f>M11</f>
        <v>48.057000000000002</v>
      </c>
      <c r="R11" s="43">
        <v>879.03099999999995</v>
      </c>
      <c r="S11" s="44">
        <v>110.233</v>
      </c>
      <c r="T11" s="44">
        <v>909.46699999999998</v>
      </c>
      <c r="U11" s="45">
        <v>67.391000000000005</v>
      </c>
    </row>
    <row r="12" spans="1:35" x14ac:dyDescent="0.2">
      <c r="A12" s="41"/>
      <c r="B12" s="42" t="s">
        <v>19</v>
      </c>
      <c r="C12" s="41"/>
      <c r="D12" s="18"/>
      <c r="E12" s="18"/>
      <c r="F12" s="18"/>
      <c r="G12" s="18"/>
      <c r="H12" s="18"/>
      <c r="I12" s="19"/>
      <c r="J12" s="43">
        <v>1510.569</v>
      </c>
      <c r="K12" s="44">
        <v>100.437</v>
      </c>
      <c r="L12" s="44">
        <v>607.33500000000004</v>
      </c>
      <c r="M12" s="42">
        <v>52.921999999999997</v>
      </c>
      <c r="N12" s="41">
        <v>942.28300000000002</v>
      </c>
      <c r="O12" s="44">
        <v>127.593</v>
      </c>
      <c r="P12" s="44">
        <v>777.428</v>
      </c>
      <c r="Q12" s="45">
        <v>70.8</v>
      </c>
      <c r="R12" s="43">
        <v>1202.2719999999999</v>
      </c>
      <c r="S12" s="44">
        <v>160.459</v>
      </c>
      <c r="T12" s="44">
        <v>828.43100000000004</v>
      </c>
      <c r="U12" s="45">
        <v>89.918999999999997</v>
      </c>
      <c r="AI12" s="40"/>
    </row>
    <row r="13" spans="1:35" x14ac:dyDescent="0.2">
      <c r="A13" s="41"/>
      <c r="B13" s="42"/>
      <c r="C13" s="41"/>
      <c r="D13" s="18"/>
      <c r="E13" s="18"/>
      <c r="F13" s="18"/>
      <c r="G13" s="18"/>
      <c r="H13" s="18"/>
      <c r="I13" s="19"/>
      <c r="J13" s="43"/>
      <c r="K13" s="44"/>
      <c r="L13" s="44"/>
      <c r="M13" s="42"/>
      <c r="N13" s="41"/>
      <c r="O13" s="44"/>
      <c r="P13" s="44"/>
      <c r="Q13" s="45"/>
      <c r="R13" s="43"/>
      <c r="S13" s="44"/>
      <c r="T13" s="44"/>
      <c r="U13" s="45"/>
    </row>
    <row r="14" spans="1:35" x14ac:dyDescent="0.2">
      <c r="A14" s="41" t="s">
        <v>155</v>
      </c>
      <c r="B14" s="42" t="s">
        <v>20</v>
      </c>
      <c r="C14" s="41">
        <v>20.43</v>
      </c>
      <c r="D14" s="18">
        <v>26</v>
      </c>
      <c r="E14" s="18">
        <v>0</v>
      </c>
      <c r="F14" s="18">
        <v>1</v>
      </c>
      <c r="G14" s="18">
        <v>66</v>
      </c>
      <c r="H14" s="18">
        <v>0</v>
      </c>
      <c r="I14" s="19">
        <v>10</v>
      </c>
      <c r="J14" s="43">
        <v>670.21699999999998</v>
      </c>
      <c r="K14" s="44">
        <v>119.694</v>
      </c>
      <c r="L14" s="44">
        <v>720.14300000000003</v>
      </c>
      <c r="M14" s="42">
        <v>87.832999999999998</v>
      </c>
      <c r="N14" s="41">
        <v>683.86900000000003</v>
      </c>
      <c r="O14" s="44">
        <f>K14</f>
        <v>119.694</v>
      </c>
      <c r="P14" s="44">
        <v>697.43899999999996</v>
      </c>
      <c r="Q14" s="45">
        <f>M14</f>
        <v>87.832999999999998</v>
      </c>
      <c r="R14" s="43">
        <v>628.66999999999996</v>
      </c>
      <c r="S14" s="44">
        <v>87.061000000000007</v>
      </c>
      <c r="T14" s="44">
        <v>1018.759</v>
      </c>
      <c r="U14" s="45">
        <v>57.322000000000003</v>
      </c>
      <c r="AB14" s="40"/>
    </row>
    <row r="15" spans="1:35" x14ac:dyDescent="0.2">
      <c r="A15" s="70" t="s">
        <v>156</v>
      </c>
      <c r="B15" s="42" t="s">
        <v>21</v>
      </c>
      <c r="C15" s="41">
        <v>20.43</v>
      </c>
      <c r="D15" s="18">
        <v>26</v>
      </c>
      <c r="E15" s="18">
        <v>0</v>
      </c>
      <c r="F15" s="18">
        <v>1</v>
      </c>
      <c r="G15" s="18">
        <v>66</v>
      </c>
      <c r="H15" s="18">
        <v>0</v>
      </c>
      <c r="I15" s="19">
        <v>10</v>
      </c>
      <c r="J15" s="43">
        <v>1565.5740000000001</v>
      </c>
      <c r="K15" s="44">
        <v>108.82</v>
      </c>
      <c r="L15" s="44">
        <v>889.18</v>
      </c>
      <c r="M15" s="42">
        <v>54.359000000000002</v>
      </c>
      <c r="N15" s="41">
        <v>1113.4059999999999</v>
      </c>
      <c r="O15" s="44">
        <f>K15</f>
        <v>108.82</v>
      </c>
      <c r="P15" s="44">
        <v>884.21699999999998</v>
      </c>
      <c r="Q15" s="45">
        <f>M15</f>
        <v>54.359000000000002</v>
      </c>
      <c r="R15" s="43">
        <v>1545.1890000000001</v>
      </c>
      <c r="S15" s="44">
        <v>149.55699999999999</v>
      </c>
      <c r="T15" s="44">
        <v>1300.4349999999999</v>
      </c>
      <c r="U15" s="45">
        <v>77.483000000000004</v>
      </c>
    </row>
    <row r="16" spans="1:35" x14ac:dyDescent="0.2">
      <c r="A16" s="71"/>
      <c r="B16" s="42" t="s">
        <v>22</v>
      </c>
      <c r="C16" s="41"/>
      <c r="D16" s="44"/>
      <c r="E16" s="44"/>
      <c r="F16" s="44"/>
      <c r="G16" s="44"/>
      <c r="H16" s="44"/>
      <c r="I16" s="45"/>
      <c r="J16" s="43">
        <v>1588.0719999999999</v>
      </c>
      <c r="K16" s="44">
        <v>94.135000000000005</v>
      </c>
      <c r="L16" s="44">
        <v>984.89400000000001</v>
      </c>
      <c r="M16" s="42">
        <v>53.015000000000001</v>
      </c>
      <c r="N16" s="41">
        <v>2380.931</v>
      </c>
      <c r="O16" s="44">
        <v>112.08499999999999</v>
      </c>
      <c r="P16" s="44">
        <v>1930.48</v>
      </c>
      <c r="Q16" s="45">
        <v>61.685000000000002</v>
      </c>
      <c r="R16" s="43">
        <v>1696.8440000000001</v>
      </c>
      <c r="S16" s="44">
        <f>O16</f>
        <v>112.08499999999999</v>
      </c>
      <c r="T16" s="44">
        <v>1475.306</v>
      </c>
      <c r="U16" s="45">
        <f>Q16</f>
        <v>61.685000000000002</v>
      </c>
    </row>
    <row r="17" spans="1:35" x14ac:dyDescent="0.2">
      <c r="A17" s="72"/>
      <c r="B17" s="42" t="s">
        <v>23</v>
      </c>
      <c r="C17" s="41">
        <v>25.54</v>
      </c>
      <c r="D17" s="18">
        <v>26</v>
      </c>
      <c r="E17" s="18">
        <v>0</v>
      </c>
      <c r="F17" s="18">
        <v>1</v>
      </c>
      <c r="G17" s="18">
        <v>66</v>
      </c>
      <c r="H17" s="18">
        <v>0</v>
      </c>
      <c r="I17" s="19">
        <v>10</v>
      </c>
      <c r="J17" s="43">
        <v>1950.6389999999999</v>
      </c>
      <c r="K17" s="44">
        <v>113.098</v>
      </c>
      <c r="L17" s="44">
        <v>1590.193</v>
      </c>
      <c r="M17" s="42">
        <v>59.161000000000001</v>
      </c>
      <c r="N17" s="41">
        <v>1962.876</v>
      </c>
      <c r="O17" s="44">
        <f>K17</f>
        <v>113.098</v>
      </c>
      <c r="P17" s="44">
        <v>2121.63</v>
      </c>
      <c r="Q17" s="45">
        <f>M17</f>
        <v>59.161000000000001</v>
      </c>
      <c r="R17" s="43">
        <v>1752.835</v>
      </c>
      <c r="S17" s="44">
        <v>179.88</v>
      </c>
      <c r="T17" s="44">
        <v>2008.5350000000001</v>
      </c>
      <c r="U17" s="45">
        <v>129.09399999999999</v>
      </c>
    </row>
    <row r="18" spans="1:35" x14ac:dyDescent="0.2">
      <c r="A18" s="41"/>
      <c r="B18" s="42" t="s">
        <v>24</v>
      </c>
      <c r="C18" s="41"/>
      <c r="D18" s="44"/>
      <c r="E18" s="44"/>
      <c r="F18" s="44"/>
      <c r="G18" s="44"/>
      <c r="H18" s="44"/>
      <c r="I18" s="45"/>
      <c r="J18" s="43">
        <v>1454.1389999999999</v>
      </c>
      <c r="K18" s="44">
        <v>152.37200000000001</v>
      </c>
      <c r="L18" s="44">
        <v>1560.0740000000001</v>
      </c>
      <c r="M18" s="42">
        <v>81.75</v>
      </c>
      <c r="N18" s="41">
        <v>1457.7260000000001</v>
      </c>
      <c r="O18" s="44">
        <v>159.03</v>
      </c>
      <c r="P18" s="44">
        <v>1193.896</v>
      </c>
      <c r="Q18" s="45">
        <v>127.083</v>
      </c>
      <c r="R18" s="43">
        <v>2022.885</v>
      </c>
      <c r="S18" s="44">
        <f>O18</f>
        <v>159.03</v>
      </c>
      <c r="T18" s="44">
        <v>1748.9829999999999</v>
      </c>
      <c r="U18" s="45">
        <f>Q18</f>
        <v>127.083</v>
      </c>
    </row>
    <row r="19" spans="1:35" x14ac:dyDescent="0.2">
      <c r="A19" s="41"/>
      <c r="B19" s="42" t="s">
        <v>25</v>
      </c>
      <c r="C19" s="41">
        <v>25.54</v>
      </c>
      <c r="D19" s="18">
        <v>26</v>
      </c>
      <c r="E19" s="18">
        <v>0</v>
      </c>
      <c r="F19" s="18">
        <v>1</v>
      </c>
      <c r="G19" s="18">
        <v>66</v>
      </c>
      <c r="H19" s="18">
        <v>0</v>
      </c>
      <c r="I19" s="19">
        <v>10</v>
      </c>
      <c r="J19" s="43">
        <v>2730.7959999999998</v>
      </c>
      <c r="K19" s="44">
        <v>195.18</v>
      </c>
      <c r="L19" s="44">
        <v>1489.3720000000001</v>
      </c>
      <c r="M19" s="42">
        <v>132.49299999999999</v>
      </c>
      <c r="N19" s="41">
        <v>1860.8689999999999</v>
      </c>
      <c r="O19" s="44">
        <f>K19</f>
        <v>195.18</v>
      </c>
      <c r="P19" s="44">
        <v>1528.1610000000001</v>
      </c>
      <c r="Q19" s="45">
        <f>M19</f>
        <v>132.49299999999999</v>
      </c>
      <c r="R19" s="43">
        <v>2756.143</v>
      </c>
      <c r="S19" s="44">
        <v>115.637</v>
      </c>
      <c r="T19" s="44">
        <v>1617.163</v>
      </c>
      <c r="U19" s="45">
        <v>62.572000000000003</v>
      </c>
    </row>
    <row r="20" spans="1:35" x14ac:dyDescent="0.2">
      <c r="A20" s="41"/>
      <c r="B20" s="42" t="s">
        <v>26</v>
      </c>
      <c r="C20" s="41"/>
      <c r="D20" s="44"/>
      <c r="E20" s="44"/>
      <c r="F20" s="44"/>
      <c r="G20" s="44"/>
      <c r="H20" s="44"/>
      <c r="I20" s="45"/>
      <c r="J20" s="43">
        <v>1511.578</v>
      </c>
      <c r="K20" s="44">
        <v>297.31700000000001</v>
      </c>
      <c r="L20" s="44">
        <v>988.17200000000003</v>
      </c>
      <c r="M20" s="42">
        <v>168.709</v>
      </c>
      <c r="N20" s="41">
        <v>1832.4349999999999</v>
      </c>
      <c r="O20" s="44">
        <v>199.643</v>
      </c>
      <c r="P20" s="44">
        <v>1682.0070000000001</v>
      </c>
      <c r="Q20" s="45">
        <v>160.476</v>
      </c>
      <c r="R20" s="43">
        <v>1583.2539999999999</v>
      </c>
      <c r="S20" s="44">
        <f>K20</f>
        <v>297.31700000000001</v>
      </c>
      <c r="T20" s="44">
        <v>1123.98</v>
      </c>
      <c r="U20" s="45">
        <f>M20</f>
        <v>168.709</v>
      </c>
    </row>
    <row r="21" spans="1:35" x14ac:dyDescent="0.2">
      <c r="A21" s="41"/>
      <c r="B21" s="42" t="s">
        <v>27</v>
      </c>
      <c r="C21" s="41">
        <v>25.54</v>
      </c>
      <c r="D21" s="18">
        <v>26</v>
      </c>
      <c r="E21" s="18">
        <v>0</v>
      </c>
      <c r="F21" s="18">
        <v>1</v>
      </c>
      <c r="G21" s="18">
        <v>66</v>
      </c>
      <c r="H21" s="18">
        <v>0</v>
      </c>
      <c r="I21" s="19">
        <v>10</v>
      </c>
      <c r="J21" s="43">
        <v>1251.27</v>
      </c>
      <c r="K21" s="44">
        <v>137.88900000000001</v>
      </c>
      <c r="L21" s="44">
        <v>871.48500000000001</v>
      </c>
      <c r="M21" s="42">
        <v>70.650000000000006</v>
      </c>
      <c r="N21" s="41">
        <v>1210.2170000000001</v>
      </c>
      <c r="O21" s="44">
        <v>123.637</v>
      </c>
      <c r="P21" s="44">
        <v>1265.72</v>
      </c>
      <c r="Q21" s="45">
        <v>58.463000000000001</v>
      </c>
      <c r="R21" s="43">
        <v>864.39800000000002</v>
      </c>
      <c r="S21" s="44">
        <f>O21</f>
        <v>123.637</v>
      </c>
      <c r="T21" s="44">
        <v>865.02599999999995</v>
      </c>
      <c r="U21" s="45">
        <f>Q21</f>
        <v>58.463000000000001</v>
      </c>
    </row>
    <row r="22" spans="1:35" x14ac:dyDescent="0.2">
      <c r="A22" s="41"/>
      <c r="B22" s="42" t="s">
        <v>110</v>
      </c>
      <c r="C22" s="41"/>
      <c r="D22" s="18"/>
      <c r="E22" s="18"/>
      <c r="F22" s="18"/>
      <c r="G22" s="18"/>
      <c r="H22" s="18"/>
      <c r="I22" s="19"/>
      <c r="J22" s="43">
        <v>811.33900000000006</v>
      </c>
      <c r="K22" s="44">
        <v>160.29300000000001</v>
      </c>
      <c r="L22" s="44">
        <v>604.76900000000001</v>
      </c>
      <c r="M22" s="42">
        <v>79.813000000000002</v>
      </c>
      <c r="N22" s="41">
        <v>1068.702</v>
      </c>
      <c r="O22" s="44">
        <v>147.876</v>
      </c>
      <c r="P22" s="44">
        <v>1370.6980000000001</v>
      </c>
      <c r="Q22" s="45">
        <v>78.17</v>
      </c>
      <c r="R22" s="43">
        <v>1151.896</v>
      </c>
      <c r="S22" s="44">
        <v>123.45</v>
      </c>
      <c r="T22" s="44">
        <v>1190.7170000000001</v>
      </c>
      <c r="U22" s="45">
        <v>63.567</v>
      </c>
      <c r="AI22" s="40"/>
    </row>
    <row r="23" spans="1:35" x14ac:dyDescent="0.2">
      <c r="A23" s="41"/>
      <c r="B23" s="42"/>
      <c r="C23" s="41"/>
      <c r="D23" s="18"/>
      <c r="E23" s="18"/>
      <c r="F23" s="18"/>
      <c r="G23" s="18"/>
      <c r="H23" s="18"/>
      <c r="I23" s="19"/>
      <c r="J23" s="43"/>
      <c r="K23" s="44"/>
      <c r="L23" s="44"/>
      <c r="M23" s="42"/>
      <c r="N23" s="41"/>
      <c r="O23" s="44"/>
      <c r="P23" s="44"/>
      <c r="Q23" s="45"/>
      <c r="R23" s="43"/>
      <c r="S23" s="44"/>
      <c r="T23" s="44"/>
      <c r="U23" s="45"/>
    </row>
    <row r="24" spans="1:35" x14ac:dyDescent="0.2">
      <c r="A24" s="41" t="s">
        <v>28</v>
      </c>
      <c r="B24" s="42" t="s">
        <v>29</v>
      </c>
      <c r="C24" s="41">
        <v>25.54</v>
      </c>
      <c r="D24" s="18">
        <v>26</v>
      </c>
      <c r="E24" s="18">
        <v>0</v>
      </c>
      <c r="F24" s="18">
        <v>0.4</v>
      </c>
      <c r="G24" s="18">
        <v>66</v>
      </c>
      <c r="H24" s="18">
        <v>0</v>
      </c>
      <c r="I24" s="19">
        <v>10</v>
      </c>
      <c r="J24" s="43">
        <v>1579.4929999999999</v>
      </c>
      <c r="K24" s="44">
        <v>148.11500000000001</v>
      </c>
      <c r="L24" s="44">
        <v>740.14599999999996</v>
      </c>
      <c r="M24" s="42">
        <v>101.75</v>
      </c>
      <c r="N24" s="41">
        <v>1871.204</v>
      </c>
      <c r="O24" s="44">
        <v>339.50200000000001</v>
      </c>
      <c r="P24" s="44">
        <v>1438.7059999999999</v>
      </c>
      <c r="Q24" s="45">
        <v>251.80699999999999</v>
      </c>
      <c r="R24" s="43">
        <v>1995.5129999999999</v>
      </c>
      <c r="S24" s="44">
        <v>184.28</v>
      </c>
      <c r="T24" s="44">
        <v>1539.548</v>
      </c>
      <c r="U24" s="45">
        <v>107.431</v>
      </c>
      <c r="AB24" s="40"/>
    </row>
    <row r="25" spans="1:35" x14ac:dyDescent="0.2">
      <c r="A25" s="41"/>
      <c r="B25" s="42" t="s">
        <v>30</v>
      </c>
      <c r="C25" s="41"/>
      <c r="D25" s="18"/>
      <c r="E25" s="18"/>
      <c r="F25" s="18"/>
      <c r="G25" s="18"/>
      <c r="H25" s="18"/>
      <c r="I25" s="19"/>
      <c r="J25" s="43">
        <v>2320.5259999999998</v>
      </c>
      <c r="K25" s="44">
        <v>173.291</v>
      </c>
      <c r="L25" s="44">
        <v>1684.0039999999999</v>
      </c>
      <c r="M25" s="42">
        <v>130.572</v>
      </c>
      <c r="N25" s="41">
        <v>2241.9369999999999</v>
      </c>
      <c r="O25" s="44">
        <v>220.86699999999999</v>
      </c>
      <c r="P25" s="44">
        <v>2028.0350000000001</v>
      </c>
      <c r="Q25" s="45">
        <v>208.43</v>
      </c>
      <c r="R25" s="43">
        <v>2370.6759999999999</v>
      </c>
      <c r="S25" s="44">
        <v>179.654</v>
      </c>
      <c r="T25" s="44">
        <v>2083.6089999999999</v>
      </c>
      <c r="U25" s="45">
        <v>159.45400000000001</v>
      </c>
    </row>
    <row r="26" spans="1:35" x14ac:dyDescent="0.2">
      <c r="A26" s="41"/>
      <c r="B26" s="42" t="s">
        <v>31</v>
      </c>
      <c r="C26" s="41">
        <v>25.54</v>
      </c>
      <c r="D26" s="18">
        <v>26</v>
      </c>
      <c r="E26" s="18">
        <v>0</v>
      </c>
      <c r="F26" s="18">
        <v>0.4</v>
      </c>
      <c r="G26" s="18">
        <v>66</v>
      </c>
      <c r="H26" s="18">
        <v>0</v>
      </c>
      <c r="I26" s="19">
        <v>10</v>
      </c>
      <c r="J26" s="43">
        <v>1382.876</v>
      </c>
      <c r="K26" s="44">
        <v>89.353999999999999</v>
      </c>
      <c r="L26" s="44">
        <v>1272.191</v>
      </c>
      <c r="M26" s="42">
        <v>59.4</v>
      </c>
      <c r="N26" s="41">
        <v>1163.963</v>
      </c>
      <c r="O26" s="44">
        <f>K26</f>
        <v>89.353999999999999</v>
      </c>
      <c r="P26" s="44">
        <v>1445.2629999999999</v>
      </c>
      <c r="Q26" s="45">
        <f>M26</f>
        <v>59.4</v>
      </c>
      <c r="R26" s="43">
        <v>1260.502</v>
      </c>
      <c r="S26" s="44">
        <v>85.531000000000006</v>
      </c>
      <c r="T26" s="44">
        <v>2083.7759999999998</v>
      </c>
      <c r="U26" s="45">
        <v>56.2</v>
      </c>
    </row>
    <row r="27" spans="1:35" x14ac:dyDescent="0.2">
      <c r="A27" s="41"/>
      <c r="B27" s="42" t="s">
        <v>32</v>
      </c>
      <c r="C27" s="41"/>
      <c r="D27" s="18"/>
      <c r="E27" s="18"/>
      <c r="F27" s="18"/>
      <c r="G27" s="18"/>
      <c r="H27" s="18"/>
      <c r="I27" s="19"/>
      <c r="J27" s="43">
        <v>1012.393</v>
      </c>
      <c r="K27" s="44">
        <v>109.333</v>
      </c>
      <c r="L27" s="44">
        <v>896.69799999999998</v>
      </c>
      <c r="M27" s="42">
        <v>65.165000000000006</v>
      </c>
      <c r="N27" s="41">
        <v>947.00199999999995</v>
      </c>
      <c r="O27" s="44">
        <f>K27</f>
        <v>109.333</v>
      </c>
      <c r="P27" s="44">
        <v>807.71100000000001</v>
      </c>
      <c r="Q27" s="45">
        <f>M27</f>
        <v>65.165000000000006</v>
      </c>
      <c r="R27" s="43">
        <v>938.96699999999998</v>
      </c>
      <c r="S27" s="44">
        <v>134.048</v>
      </c>
      <c r="T27" s="44">
        <v>1030.981</v>
      </c>
      <c r="U27" s="45">
        <v>66.064999999999998</v>
      </c>
    </row>
    <row r="28" spans="1:35" x14ac:dyDescent="0.2">
      <c r="A28" s="41"/>
      <c r="B28" s="42" t="s">
        <v>33</v>
      </c>
      <c r="C28" s="41">
        <v>25.54</v>
      </c>
      <c r="D28" s="18">
        <v>26</v>
      </c>
      <c r="E28" s="18">
        <v>0</v>
      </c>
      <c r="F28" s="18">
        <v>0.4</v>
      </c>
      <c r="G28" s="18">
        <v>66</v>
      </c>
      <c r="H28" s="18">
        <v>0</v>
      </c>
      <c r="I28" s="19">
        <v>10</v>
      </c>
      <c r="J28" s="43">
        <v>2261.52</v>
      </c>
      <c r="K28" s="44">
        <v>150.13499999999999</v>
      </c>
      <c r="L28" s="44">
        <v>1740.57</v>
      </c>
      <c r="M28" s="42">
        <v>117.878</v>
      </c>
      <c r="N28" s="41">
        <v>1732.124</v>
      </c>
      <c r="O28" s="44">
        <v>126.78</v>
      </c>
      <c r="P28" s="44">
        <v>1763.8430000000001</v>
      </c>
      <c r="Q28" s="45">
        <v>93.245999999999995</v>
      </c>
      <c r="R28" s="43">
        <v>2038.741</v>
      </c>
      <c r="S28" s="44">
        <f>K28</f>
        <v>150.13499999999999</v>
      </c>
      <c r="T28" s="44">
        <v>1875.02</v>
      </c>
      <c r="U28" s="45">
        <f>M28</f>
        <v>117.878</v>
      </c>
    </row>
    <row r="29" spans="1:35" x14ac:dyDescent="0.2">
      <c r="A29" s="41"/>
      <c r="B29" s="42" t="s">
        <v>37</v>
      </c>
      <c r="C29" s="41"/>
      <c r="D29" s="44"/>
      <c r="E29" s="44"/>
      <c r="F29" s="44"/>
      <c r="G29" s="44"/>
      <c r="H29" s="44"/>
      <c r="I29" s="45"/>
      <c r="J29" s="43">
        <v>2427.6019999999999</v>
      </c>
      <c r="K29" s="44">
        <f>O29</f>
        <v>131.78299999999999</v>
      </c>
      <c r="L29" s="44">
        <v>1597.646</v>
      </c>
      <c r="M29" s="42">
        <f>Q29</f>
        <v>109.181</v>
      </c>
      <c r="N29" s="41">
        <v>2008.1759999999999</v>
      </c>
      <c r="O29" s="44">
        <v>131.78299999999999</v>
      </c>
      <c r="P29" s="44">
        <v>2342.654</v>
      </c>
      <c r="Q29" s="45">
        <v>109.181</v>
      </c>
      <c r="R29" s="43">
        <v>2351.8200000000002</v>
      </c>
      <c r="S29" s="44">
        <v>162.02000000000001</v>
      </c>
      <c r="T29" s="44">
        <v>2577.8090000000002</v>
      </c>
      <c r="U29" s="45">
        <v>110.339</v>
      </c>
    </row>
    <row r="30" spans="1:35" x14ac:dyDescent="0.2">
      <c r="A30" s="41"/>
      <c r="B30" s="42" t="s">
        <v>34</v>
      </c>
      <c r="C30" s="41">
        <v>25.54</v>
      </c>
      <c r="D30" s="18">
        <v>26</v>
      </c>
      <c r="E30" s="18">
        <v>0</v>
      </c>
      <c r="F30" s="18">
        <v>1</v>
      </c>
      <c r="G30" s="18">
        <v>66</v>
      </c>
      <c r="H30" s="18">
        <v>0</v>
      </c>
      <c r="I30" s="19">
        <v>10</v>
      </c>
      <c r="J30" s="43">
        <v>916.85599999999999</v>
      </c>
      <c r="K30" s="44">
        <v>144.52600000000001</v>
      </c>
      <c r="L30" s="44">
        <v>665.13900000000001</v>
      </c>
      <c r="M30" s="42">
        <v>119.789</v>
      </c>
      <c r="N30" s="41">
        <v>901.11300000000006</v>
      </c>
      <c r="O30" s="44">
        <v>99.539000000000001</v>
      </c>
      <c r="P30" s="44">
        <v>1103.335</v>
      </c>
      <c r="Q30" s="45">
        <v>66.073999999999998</v>
      </c>
      <c r="R30" s="43">
        <v>596.13</v>
      </c>
      <c r="S30" s="44">
        <f>O30</f>
        <v>99.539000000000001</v>
      </c>
      <c r="T30" s="44">
        <v>747.23</v>
      </c>
      <c r="U30" s="45">
        <f>Q30</f>
        <v>66.073999999999998</v>
      </c>
    </row>
    <row r="31" spans="1:35" x14ac:dyDescent="0.2">
      <c r="A31" s="41"/>
      <c r="B31" s="42" t="s">
        <v>38</v>
      </c>
      <c r="C31" s="41"/>
      <c r="D31" s="44"/>
      <c r="E31" s="44"/>
      <c r="F31" s="44"/>
      <c r="G31" s="44"/>
      <c r="H31" s="44"/>
      <c r="I31" s="45"/>
      <c r="J31" s="43">
        <v>1308.0930000000001</v>
      </c>
      <c r="K31" s="44">
        <v>173.233</v>
      </c>
      <c r="L31" s="44">
        <v>918.31100000000004</v>
      </c>
      <c r="M31" s="42">
        <v>119.19799999999999</v>
      </c>
      <c r="N31" s="41">
        <v>1064.5999999999999</v>
      </c>
      <c r="O31" s="44">
        <v>188.96100000000001</v>
      </c>
      <c r="P31" s="44">
        <v>1039.3430000000001</v>
      </c>
      <c r="Q31" s="45">
        <v>97.519000000000005</v>
      </c>
      <c r="R31" s="43">
        <v>911.4</v>
      </c>
      <c r="S31" s="44">
        <v>147.00200000000001</v>
      </c>
      <c r="T31" s="44">
        <v>1082.789</v>
      </c>
      <c r="U31" s="45">
        <v>83.774000000000001</v>
      </c>
    </row>
    <row r="32" spans="1:35" x14ac:dyDescent="0.2">
      <c r="A32" s="41"/>
      <c r="B32" s="42" t="s">
        <v>35</v>
      </c>
      <c r="C32" s="41">
        <v>25.54</v>
      </c>
      <c r="D32" s="18">
        <v>26</v>
      </c>
      <c r="E32" s="18">
        <v>0</v>
      </c>
      <c r="F32" s="18">
        <v>1</v>
      </c>
      <c r="G32" s="18">
        <v>66</v>
      </c>
      <c r="H32" s="18">
        <v>0</v>
      </c>
      <c r="I32" s="19">
        <v>10</v>
      </c>
      <c r="J32" s="43">
        <v>1809.5219999999999</v>
      </c>
      <c r="K32" s="44">
        <v>154.01300000000001</v>
      </c>
      <c r="L32" s="44">
        <v>1522.9069999999999</v>
      </c>
      <c r="M32" s="42">
        <v>97.427999999999997</v>
      </c>
      <c r="N32" s="41">
        <v>1700.615</v>
      </c>
      <c r="O32" s="44">
        <v>141.12</v>
      </c>
      <c r="P32" s="44">
        <v>1507.444</v>
      </c>
      <c r="Q32" s="45">
        <v>66.632999999999996</v>
      </c>
      <c r="R32" s="43">
        <v>1287.2940000000001</v>
      </c>
      <c r="S32" s="44">
        <f>O32</f>
        <v>141.12</v>
      </c>
      <c r="T32" s="44">
        <v>1363.644</v>
      </c>
      <c r="U32" s="45">
        <f>Q32</f>
        <v>66.632999999999996</v>
      </c>
    </row>
    <row r="33" spans="1:35" x14ac:dyDescent="0.2">
      <c r="A33" s="41"/>
      <c r="B33" s="42" t="s">
        <v>39</v>
      </c>
      <c r="C33" s="41"/>
      <c r="D33" s="18"/>
      <c r="E33" s="18"/>
      <c r="F33" s="18"/>
      <c r="G33" s="18"/>
      <c r="H33" s="18"/>
      <c r="I33" s="19"/>
      <c r="J33" s="43">
        <v>1976.82</v>
      </c>
      <c r="K33" s="44">
        <v>160.68700000000001</v>
      </c>
      <c r="L33" s="44">
        <v>1499.5429999999999</v>
      </c>
      <c r="M33" s="42">
        <v>70.484999999999999</v>
      </c>
      <c r="N33" s="41">
        <v>1870.646</v>
      </c>
      <c r="O33" s="44">
        <v>154.267</v>
      </c>
      <c r="P33" s="44">
        <v>1508.183</v>
      </c>
      <c r="Q33" s="45">
        <v>64.47</v>
      </c>
      <c r="R33" s="43">
        <v>1708.819</v>
      </c>
      <c r="S33" s="44">
        <v>138.94999999999999</v>
      </c>
      <c r="T33" s="44">
        <v>1755.4780000000001</v>
      </c>
      <c r="U33" s="45">
        <v>60.323999999999998</v>
      </c>
    </row>
    <row r="34" spans="1:35" x14ac:dyDescent="0.2">
      <c r="A34" s="41"/>
      <c r="B34" s="42" t="s">
        <v>36</v>
      </c>
      <c r="C34" s="41">
        <v>25.54</v>
      </c>
      <c r="D34" s="18">
        <v>26</v>
      </c>
      <c r="E34" s="18">
        <v>0</v>
      </c>
      <c r="F34" s="18">
        <v>0.4</v>
      </c>
      <c r="G34" s="18">
        <v>66</v>
      </c>
      <c r="H34" s="18">
        <v>0</v>
      </c>
      <c r="I34" s="19">
        <v>10</v>
      </c>
      <c r="J34" s="43">
        <v>1243.8150000000001</v>
      </c>
      <c r="K34" s="44">
        <v>107.111</v>
      </c>
      <c r="L34" s="44">
        <v>1276.0909999999999</v>
      </c>
      <c r="M34" s="42">
        <v>62.176000000000002</v>
      </c>
      <c r="N34" s="41">
        <v>1786.319</v>
      </c>
      <c r="O34" s="44">
        <f>K34</f>
        <v>107.111</v>
      </c>
      <c r="P34" s="44">
        <v>1978.25</v>
      </c>
      <c r="Q34" s="45">
        <f>M34</f>
        <v>62.176000000000002</v>
      </c>
      <c r="R34" s="43">
        <v>1534.693</v>
      </c>
      <c r="S34" s="44">
        <v>133.27600000000001</v>
      </c>
      <c r="T34" s="44">
        <v>1682.27</v>
      </c>
      <c r="U34" s="45">
        <v>84.611000000000004</v>
      </c>
    </row>
    <row r="35" spans="1:35" x14ac:dyDescent="0.2">
      <c r="A35" s="41"/>
      <c r="B35" s="42" t="s">
        <v>40</v>
      </c>
      <c r="C35" s="41"/>
      <c r="D35" s="18"/>
      <c r="E35" s="18"/>
      <c r="F35" s="18"/>
      <c r="G35" s="18"/>
      <c r="H35" s="18"/>
      <c r="I35" s="19"/>
      <c r="J35" s="43">
        <v>1080.778</v>
      </c>
      <c r="K35" s="44">
        <v>112.815</v>
      </c>
      <c r="L35" s="44">
        <v>1080.7760000000001</v>
      </c>
      <c r="M35" s="42">
        <v>66.906999999999996</v>
      </c>
      <c r="N35" s="41">
        <v>1043.5909999999999</v>
      </c>
      <c r="O35" s="44">
        <v>133.15700000000001</v>
      </c>
      <c r="P35" s="44">
        <v>908.28499999999997</v>
      </c>
      <c r="Q35" s="45">
        <v>69.643000000000001</v>
      </c>
      <c r="R35" s="43">
        <v>1226.0170000000001</v>
      </c>
      <c r="S35" s="44">
        <f>O35</f>
        <v>133.15700000000001</v>
      </c>
      <c r="T35" s="44">
        <v>1151</v>
      </c>
      <c r="U35" s="45">
        <f>Q35</f>
        <v>69.643000000000001</v>
      </c>
      <c r="AI35" s="40"/>
    </row>
    <row r="36" spans="1:35" x14ac:dyDescent="0.2">
      <c r="A36" s="41"/>
      <c r="B36" s="42"/>
      <c r="C36" s="41"/>
      <c r="D36" s="18"/>
      <c r="E36" s="18"/>
      <c r="F36" s="18"/>
      <c r="G36" s="18"/>
      <c r="H36" s="18"/>
      <c r="I36" s="19"/>
      <c r="J36" s="43"/>
      <c r="K36" s="44"/>
      <c r="L36" s="44"/>
      <c r="M36" s="42"/>
      <c r="N36" s="41"/>
      <c r="O36" s="44"/>
      <c r="P36" s="44"/>
      <c r="Q36" s="45"/>
      <c r="R36" s="43"/>
      <c r="S36" s="44"/>
      <c r="T36" s="44"/>
      <c r="U36" s="45"/>
    </row>
    <row r="37" spans="1:35" x14ac:dyDescent="0.2">
      <c r="A37" s="41" t="s">
        <v>28</v>
      </c>
      <c r="B37" s="42" t="s">
        <v>41</v>
      </c>
      <c r="C37" s="41">
        <v>25.54</v>
      </c>
      <c r="D37" s="12">
        <v>26</v>
      </c>
      <c r="E37" s="12">
        <v>0</v>
      </c>
      <c r="F37" s="12">
        <v>1</v>
      </c>
      <c r="G37" s="20">
        <v>66</v>
      </c>
      <c r="H37" s="20">
        <v>0</v>
      </c>
      <c r="I37" s="14">
        <v>10</v>
      </c>
      <c r="J37" s="43">
        <v>2149.3200000000002</v>
      </c>
      <c r="K37" s="44">
        <v>176.7</v>
      </c>
      <c r="L37" s="44">
        <v>1530.5239999999999</v>
      </c>
      <c r="M37" s="42">
        <v>217.541</v>
      </c>
      <c r="N37" s="41">
        <v>1409.2629999999999</v>
      </c>
      <c r="O37" s="44">
        <v>215.054</v>
      </c>
      <c r="P37" s="44">
        <v>1186.048</v>
      </c>
      <c r="Q37" s="45">
        <v>151.44300000000001</v>
      </c>
      <c r="R37" s="43">
        <v>1215.4739999999999</v>
      </c>
      <c r="S37" s="44">
        <v>102.215</v>
      </c>
      <c r="T37" s="44">
        <v>1733.2349999999999</v>
      </c>
      <c r="U37" s="45">
        <v>62.375999999999998</v>
      </c>
      <c r="AB37" s="40"/>
    </row>
    <row r="38" spans="1:35" x14ac:dyDescent="0.2">
      <c r="A38" s="70" t="s">
        <v>156</v>
      </c>
      <c r="B38" s="42" t="s">
        <v>42</v>
      </c>
      <c r="C38" s="41"/>
      <c r="D38" s="12"/>
      <c r="E38" s="12"/>
      <c r="F38" s="12"/>
      <c r="G38" s="20"/>
      <c r="H38" s="20"/>
      <c r="I38" s="14"/>
      <c r="J38" s="43">
        <v>1865.5260000000001</v>
      </c>
      <c r="K38" s="44">
        <v>161.70599999999999</v>
      </c>
      <c r="L38" s="44">
        <v>1301.2560000000001</v>
      </c>
      <c r="M38" s="42">
        <v>92.489000000000004</v>
      </c>
      <c r="N38" s="41">
        <v>2016.537</v>
      </c>
      <c r="O38" s="44">
        <v>190.172</v>
      </c>
      <c r="P38" s="44">
        <v>1777.135</v>
      </c>
      <c r="Q38" s="45">
        <v>118.23099999999999</v>
      </c>
      <c r="R38" s="43">
        <v>1843.3979999999999</v>
      </c>
      <c r="S38" s="44">
        <v>194.07599999999999</v>
      </c>
      <c r="T38" s="44">
        <v>2047.4559999999999</v>
      </c>
      <c r="U38" s="45">
        <v>118.474</v>
      </c>
    </row>
    <row r="39" spans="1:35" x14ac:dyDescent="0.2">
      <c r="A39" s="71"/>
      <c r="B39" s="42" t="s">
        <v>43</v>
      </c>
      <c r="C39" s="41">
        <v>25.54</v>
      </c>
      <c r="D39" s="12">
        <v>26</v>
      </c>
      <c r="E39" s="12">
        <v>0</v>
      </c>
      <c r="F39" s="12">
        <v>0.4</v>
      </c>
      <c r="G39" s="20">
        <v>66</v>
      </c>
      <c r="H39" s="20">
        <v>0</v>
      </c>
      <c r="I39" s="14">
        <v>10</v>
      </c>
      <c r="J39" s="43">
        <v>1802.5129999999999</v>
      </c>
      <c r="K39" s="44">
        <v>105.39100000000001</v>
      </c>
      <c r="L39" s="44">
        <v>1055.789</v>
      </c>
      <c r="M39" s="42">
        <v>125.04300000000001</v>
      </c>
      <c r="N39" s="41">
        <v>1500.607</v>
      </c>
      <c r="O39" s="44">
        <v>70.256</v>
      </c>
      <c r="P39" s="44">
        <v>1658.13</v>
      </c>
      <c r="Q39" s="45">
        <v>61.356000000000002</v>
      </c>
      <c r="R39" s="43">
        <v>1195.2149999999999</v>
      </c>
      <c r="S39" s="44">
        <v>117.956</v>
      </c>
      <c r="T39" s="44">
        <v>1455.7809999999999</v>
      </c>
      <c r="U39" s="45">
        <v>78.093000000000004</v>
      </c>
    </row>
    <row r="40" spans="1:35" x14ac:dyDescent="0.2">
      <c r="A40" s="72"/>
      <c r="B40" s="42" t="s">
        <v>44</v>
      </c>
      <c r="C40" s="41"/>
      <c r="D40" s="44"/>
      <c r="E40" s="44"/>
      <c r="F40" s="44"/>
      <c r="G40" s="44"/>
      <c r="H40" s="44"/>
      <c r="I40" s="45"/>
      <c r="J40" s="43">
        <v>1445.3689999999999</v>
      </c>
      <c r="K40" s="44">
        <v>99.741</v>
      </c>
      <c r="L40" s="44">
        <v>992.73299999999995</v>
      </c>
      <c r="M40" s="42">
        <v>73.882999999999996</v>
      </c>
      <c r="N40" s="41">
        <v>1407.2570000000001</v>
      </c>
      <c r="O40" s="44">
        <v>122.194</v>
      </c>
      <c r="P40" s="44">
        <v>1369.0260000000001</v>
      </c>
      <c r="Q40" s="45">
        <v>78.522000000000006</v>
      </c>
      <c r="R40" s="43">
        <v>1064.848</v>
      </c>
      <c r="S40" s="44">
        <v>97.622</v>
      </c>
      <c r="T40" s="44">
        <v>1380.893</v>
      </c>
      <c r="U40" s="45">
        <v>81.25</v>
      </c>
    </row>
    <row r="41" spans="1:35" x14ac:dyDescent="0.2">
      <c r="A41" s="41"/>
      <c r="B41" s="42" t="s">
        <v>47</v>
      </c>
      <c r="C41" s="41">
        <v>25.54</v>
      </c>
      <c r="D41" s="12">
        <v>26</v>
      </c>
      <c r="E41" s="12">
        <v>0</v>
      </c>
      <c r="F41" s="12">
        <v>1</v>
      </c>
      <c r="G41" s="20">
        <v>66</v>
      </c>
      <c r="H41" s="20">
        <v>0</v>
      </c>
      <c r="I41" s="14">
        <v>10</v>
      </c>
      <c r="J41" s="43">
        <v>1972.885</v>
      </c>
      <c r="K41" s="44">
        <v>154.21899999999999</v>
      </c>
      <c r="L41" s="44">
        <v>1384.2670000000001</v>
      </c>
      <c r="M41" s="42">
        <v>99.361000000000004</v>
      </c>
      <c r="N41" s="41">
        <v>1682.106</v>
      </c>
      <c r="O41" s="44">
        <v>124.92</v>
      </c>
      <c r="P41" s="44">
        <v>1759.835</v>
      </c>
      <c r="Q41" s="45">
        <v>84.891000000000005</v>
      </c>
      <c r="R41" s="43">
        <v>2014.144</v>
      </c>
      <c r="S41" s="44">
        <v>145.45599999999999</v>
      </c>
      <c r="T41" s="44">
        <v>1871.7560000000001</v>
      </c>
      <c r="U41" s="45">
        <v>92.305999999999997</v>
      </c>
    </row>
    <row r="42" spans="1:35" x14ac:dyDescent="0.2">
      <c r="A42" s="41"/>
      <c r="B42" s="42" t="s">
        <v>48</v>
      </c>
      <c r="C42" s="41"/>
      <c r="D42" s="44"/>
      <c r="E42" s="44"/>
      <c r="F42" s="44"/>
      <c r="G42" s="44"/>
      <c r="H42" s="44"/>
      <c r="I42" s="45"/>
      <c r="J42" s="43">
        <v>1382.7170000000001</v>
      </c>
      <c r="K42" s="44">
        <v>141.80699999999999</v>
      </c>
      <c r="L42" s="44">
        <v>1143.104</v>
      </c>
      <c r="M42" s="42">
        <v>97.411000000000001</v>
      </c>
      <c r="N42" s="41">
        <v>1551.6569999999999</v>
      </c>
      <c r="O42" s="44">
        <v>164.50399999999999</v>
      </c>
      <c r="P42" s="44">
        <v>1221.537</v>
      </c>
      <c r="Q42" s="45">
        <v>97.141000000000005</v>
      </c>
      <c r="R42" s="43">
        <v>949.51700000000005</v>
      </c>
      <c r="S42" s="44">
        <v>191.441</v>
      </c>
      <c r="T42" s="44">
        <v>1040.4349999999999</v>
      </c>
      <c r="U42" s="45">
        <v>131.309</v>
      </c>
    </row>
    <row r="43" spans="1:35" x14ac:dyDescent="0.2">
      <c r="A43" s="41"/>
      <c r="B43" s="42" t="s">
        <v>147</v>
      </c>
      <c r="C43" s="41">
        <v>25.54</v>
      </c>
      <c r="D43" s="12">
        <v>26</v>
      </c>
      <c r="E43" s="12">
        <v>0</v>
      </c>
      <c r="F43" s="12">
        <v>1</v>
      </c>
      <c r="G43" s="20">
        <v>66</v>
      </c>
      <c r="H43" s="20">
        <v>0</v>
      </c>
      <c r="I43" s="14">
        <v>10</v>
      </c>
      <c r="J43" s="43">
        <v>1371.7650000000001</v>
      </c>
      <c r="K43" s="44">
        <v>141.85</v>
      </c>
      <c r="L43" s="44">
        <v>846.68700000000001</v>
      </c>
      <c r="M43" s="42">
        <v>71.311000000000007</v>
      </c>
      <c r="N43" s="41">
        <v>1094.098</v>
      </c>
      <c r="O43" s="44">
        <f>K43</f>
        <v>141.85</v>
      </c>
      <c r="P43" s="44">
        <v>1240.3800000000001</v>
      </c>
      <c r="Q43" s="45">
        <f>M43</f>
        <v>71.311000000000007</v>
      </c>
      <c r="R43" s="43">
        <v>868.30899999999997</v>
      </c>
      <c r="S43" s="44">
        <v>108.339</v>
      </c>
      <c r="T43" s="44">
        <v>993.84299999999996</v>
      </c>
      <c r="U43" s="45">
        <v>60.116999999999997</v>
      </c>
      <c r="AI43" s="40"/>
    </row>
    <row r="44" spans="1:35" x14ac:dyDescent="0.2">
      <c r="A44" s="41"/>
      <c r="B44" s="42" t="s">
        <v>45</v>
      </c>
      <c r="C44" s="41">
        <v>25.54</v>
      </c>
      <c r="D44" s="18"/>
      <c r="E44" s="18"/>
      <c r="F44" s="18"/>
      <c r="G44" s="18"/>
      <c r="H44" s="18"/>
      <c r="I44" s="19"/>
      <c r="J44" s="43">
        <v>2552.259</v>
      </c>
      <c r="K44" s="44">
        <v>152.68899999999999</v>
      </c>
      <c r="L44" s="44">
        <v>1127.1959999999999</v>
      </c>
      <c r="M44" s="42">
        <v>86.296000000000006</v>
      </c>
      <c r="N44" s="41">
        <v>2498.837</v>
      </c>
      <c r="O44" s="44">
        <f>K44</f>
        <v>152.68899999999999</v>
      </c>
      <c r="P44" s="44">
        <v>2284.1260000000002</v>
      </c>
      <c r="Q44" s="45">
        <f>M44</f>
        <v>86.296000000000006</v>
      </c>
      <c r="R44" s="43">
        <v>2730.8240000000001</v>
      </c>
      <c r="S44" s="44">
        <v>169.6</v>
      </c>
      <c r="T44" s="44">
        <v>2830.011</v>
      </c>
      <c r="U44" s="45">
        <v>112.53700000000001</v>
      </c>
    </row>
    <row r="45" spans="1:35" x14ac:dyDescent="0.2">
      <c r="A45" s="41"/>
      <c r="B45" s="42" t="s">
        <v>46</v>
      </c>
      <c r="C45" s="41"/>
      <c r="D45" s="12">
        <v>26</v>
      </c>
      <c r="E45" s="12">
        <v>0</v>
      </c>
      <c r="F45" s="12">
        <v>1</v>
      </c>
      <c r="G45" s="20">
        <v>66</v>
      </c>
      <c r="H45" s="20">
        <v>0</v>
      </c>
      <c r="I45" s="14">
        <v>10</v>
      </c>
      <c r="J45" s="43">
        <v>2183.5500000000002</v>
      </c>
      <c r="K45" s="44">
        <v>208.75700000000001</v>
      </c>
      <c r="L45" s="44">
        <v>1301.585</v>
      </c>
      <c r="M45" s="42">
        <v>92.882999999999996</v>
      </c>
      <c r="N45" s="41">
        <v>1729.883</v>
      </c>
      <c r="O45" s="44">
        <v>181.619</v>
      </c>
      <c r="P45" s="44">
        <v>1746.154</v>
      </c>
      <c r="Q45" s="45">
        <v>129.131</v>
      </c>
      <c r="R45" s="43">
        <v>1220.835</v>
      </c>
      <c r="S45" s="44">
        <v>242.59299999999999</v>
      </c>
      <c r="T45" s="44">
        <v>1156.7460000000001</v>
      </c>
      <c r="U45" s="45">
        <v>99.641000000000005</v>
      </c>
      <c r="AI45" s="40"/>
    </row>
    <row r="46" spans="1:35" x14ac:dyDescent="0.2">
      <c r="A46" s="41"/>
      <c r="B46" s="42"/>
      <c r="C46" s="41"/>
      <c r="D46" s="18"/>
      <c r="E46" s="18"/>
      <c r="F46" s="18"/>
      <c r="G46" s="18"/>
      <c r="H46" s="18"/>
      <c r="I46" s="19"/>
      <c r="J46" s="43"/>
      <c r="K46" s="44"/>
      <c r="L46" s="44"/>
      <c r="M46" s="42"/>
      <c r="N46" s="41"/>
      <c r="O46" s="44"/>
      <c r="P46" s="44"/>
      <c r="Q46" s="45"/>
      <c r="R46" s="43"/>
      <c r="S46" s="44"/>
      <c r="T46" s="44"/>
      <c r="U46" s="45"/>
    </row>
    <row r="47" spans="1:35" x14ac:dyDescent="0.2">
      <c r="A47" s="41" t="s">
        <v>72</v>
      </c>
      <c r="B47" s="42" t="s">
        <v>49</v>
      </c>
      <c r="C47" s="41">
        <v>25.54</v>
      </c>
      <c r="D47" s="12">
        <v>26</v>
      </c>
      <c r="E47" s="12">
        <v>0</v>
      </c>
      <c r="F47" s="12">
        <v>1</v>
      </c>
      <c r="G47" s="20">
        <v>66</v>
      </c>
      <c r="H47" s="20">
        <v>0</v>
      </c>
      <c r="I47" s="14">
        <v>10</v>
      </c>
      <c r="J47" s="43">
        <v>1027.8689999999999</v>
      </c>
      <c r="K47" s="44">
        <v>109.97199999999999</v>
      </c>
      <c r="L47" s="44">
        <v>1571.3869999999999</v>
      </c>
      <c r="M47" s="42">
        <v>61.817</v>
      </c>
      <c r="N47" s="41">
        <v>835.33100000000002</v>
      </c>
      <c r="O47" s="44">
        <v>101.026</v>
      </c>
      <c r="P47" s="44">
        <v>2032.8130000000001</v>
      </c>
      <c r="Q47" s="45">
        <v>78.724000000000004</v>
      </c>
      <c r="R47" s="43">
        <v>993.02599999999995</v>
      </c>
      <c r="S47" s="44">
        <v>99.784999999999997</v>
      </c>
      <c r="T47" s="44">
        <v>2569.5520000000001</v>
      </c>
      <c r="U47" s="45">
        <v>58.073999999999998</v>
      </c>
      <c r="AB47" s="40"/>
    </row>
    <row r="48" spans="1:35" x14ac:dyDescent="0.2">
      <c r="A48" s="41"/>
      <c r="B48" s="42" t="s">
        <v>50</v>
      </c>
      <c r="C48" s="41"/>
      <c r="D48" s="12"/>
      <c r="E48" s="12"/>
      <c r="F48" s="12"/>
      <c r="G48" s="20"/>
      <c r="H48" s="20"/>
      <c r="I48" s="14"/>
      <c r="J48" s="43">
        <v>913.46100000000001</v>
      </c>
      <c r="K48" s="44">
        <v>83.162999999999997</v>
      </c>
      <c r="L48" s="44">
        <v>1639.3689999999999</v>
      </c>
      <c r="M48" s="42">
        <v>51.921999999999997</v>
      </c>
      <c r="N48" s="41">
        <v>1018.578</v>
      </c>
      <c r="O48" s="44">
        <v>139.18700000000001</v>
      </c>
      <c r="P48" s="44">
        <v>2334.078</v>
      </c>
      <c r="Q48" s="45">
        <v>64.218999999999994</v>
      </c>
      <c r="R48" s="43">
        <v>1211.306</v>
      </c>
      <c r="S48" s="44">
        <v>124.498</v>
      </c>
      <c r="T48" s="44">
        <v>2406.748</v>
      </c>
      <c r="U48" s="45">
        <v>76.765000000000001</v>
      </c>
    </row>
    <row r="49" spans="1:35" x14ac:dyDescent="0.2">
      <c r="A49" s="41"/>
      <c r="B49" s="42" t="s">
        <v>51</v>
      </c>
      <c r="C49" s="41">
        <v>25.54</v>
      </c>
      <c r="D49" s="12">
        <v>26</v>
      </c>
      <c r="E49" s="12">
        <v>0</v>
      </c>
      <c r="F49" s="12">
        <v>1</v>
      </c>
      <c r="G49" s="20">
        <v>66</v>
      </c>
      <c r="H49" s="20">
        <v>0</v>
      </c>
      <c r="I49" s="16">
        <v>5</v>
      </c>
      <c r="J49" s="43">
        <v>1200.739</v>
      </c>
      <c r="K49" s="44">
        <v>151.37</v>
      </c>
      <c r="L49" s="44">
        <v>1064.1389999999999</v>
      </c>
      <c r="M49" s="42">
        <v>49.261000000000003</v>
      </c>
      <c r="N49" s="41">
        <v>1214.202</v>
      </c>
      <c r="O49" s="44">
        <f>K49</f>
        <v>151.37</v>
      </c>
      <c r="P49" s="44">
        <v>1712.6980000000001</v>
      </c>
      <c r="Q49" s="45">
        <f>M49</f>
        <v>49.261000000000003</v>
      </c>
      <c r="R49" s="43">
        <v>1090.778</v>
      </c>
      <c r="S49" s="44">
        <v>102.569</v>
      </c>
      <c r="T49" s="44">
        <v>1180.961</v>
      </c>
      <c r="U49" s="45">
        <v>40.43</v>
      </c>
    </row>
    <row r="50" spans="1:35" x14ac:dyDescent="0.2">
      <c r="A50" s="41"/>
      <c r="B50" s="42" t="s">
        <v>52</v>
      </c>
      <c r="C50" s="41"/>
      <c r="D50" s="12"/>
      <c r="E50" s="12"/>
      <c r="F50" s="12"/>
      <c r="G50" s="20"/>
      <c r="H50" s="20"/>
      <c r="I50" s="16"/>
      <c r="J50" s="43">
        <v>1429.5409999999999</v>
      </c>
      <c r="K50" s="44">
        <v>105.40900000000001</v>
      </c>
      <c r="L50" s="44">
        <v>1065.6890000000001</v>
      </c>
      <c r="M50" s="42">
        <v>38.298000000000002</v>
      </c>
      <c r="N50" s="41">
        <v>1036</v>
      </c>
      <c r="O50" s="44">
        <v>130.30600000000001</v>
      </c>
      <c r="P50" s="44">
        <v>1351.7650000000001</v>
      </c>
      <c r="Q50" s="45">
        <v>43.573999999999998</v>
      </c>
      <c r="R50" s="43">
        <v>1180.819</v>
      </c>
      <c r="S50" s="44">
        <v>111.15900000000001</v>
      </c>
      <c r="T50" s="44">
        <v>1757.6890000000001</v>
      </c>
      <c r="U50" s="45">
        <v>44</v>
      </c>
    </row>
    <row r="51" spans="1:35" x14ac:dyDescent="0.2">
      <c r="A51" s="41"/>
      <c r="B51" s="42" t="s">
        <v>53</v>
      </c>
      <c r="C51" s="41">
        <v>25.54</v>
      </c>
      <c r="D51" s="12">
        <v>26</v>
      </c>
      <c r="E51" s="12">
        <v>0</v>
      </c>
      <c r="F51" s="12">
        <v>1</v>
      </c>
      <c r="G51" s="20">
        <v>66</v>
      </c>
      <c r="H51" s="20">
        <v>0</v>
      </c>
      <c r="I51" s="16">
        <v>2</v>
      </c>
      <c r="J51" s="43">
        <v>2116.7060000000001</v>
      </c>
      <c r="K51" s="44">
        <v>279.31099999999998</v>
      </c>
      <c r="L51" s="44">
        <v>1003.139</v>
      </c>
      <c r="M51" s="42">
        <v>54.261000000000003</v>
      </c>
      <c r="N51" s="41">
        <v>2009.5429999999999</v>
      </c>
      <c r="O51" s="44">
        <v>222.90899999999999</v>
      </c>
      <c r="P51" s="44">
        <v>1034.8130000000001</v>
      </c>
      <c r="Q51" s="45">
        <v>51.093000000000004</v>
      </c>
      <c r="R51" s="43">
        <v>2101.7199999999998</v>
      </c>
      <c r="S51" s="44">
        <f>O51</f>
        <v>222.90899999999999</v>
      </c>
      <c r="T51" s="44">
        <v>1321.45</v>
      </c>
      <c r="U51" s="45">
        <f>Q51</f>
        <v>51.093000000000004</v>
      </c>
      <c r="AI51" s="40"/>
    </row>
    <row r="52" spans="1:35" x14ac:dyDescent="0.2">
      <c r="A52" s="41"/>
      <c r="B52" s="42" t="s">
        <v>54</v>
      </c>
      <c r="C52" s="41"/>
      <c r="D52" s="44"/>
      <c r="E52" s="44"/>
      <c r="F52" s="44"/>
      <c r="G52" s="44"/>
      <c r="H52" s="44"/>
      <c r="I52" s="45"/>
      <c r="J52" s="43">
        <v>2513.2170000000001</v>
      </c>
      <c r="K52" s="44">
        <v>146.524</v>
      </c>
      <c r="L52" s="44">
        <v>665.58500000000004</v>
      </c>
      <c r="M52" s="42">
        <v>37.442999999999998</v>
      </c>
      <c r="N52" s="41">
        <v>3306.3829999999998</v>
      </c>
      <c r="O52" s="44">
        <v>186.39400000000001</v>
      </c>
      <c r="P52" s="44">
        <v>1291.1890000000001</v>
      </c>
      <c r="Q52" s="45">
        <v>42.241</v>
      </c>
      <c r="R52" s="43">
        <v>2140.143</v>
      </c>
      <c r="S52" s="44">
        <v>214.446</v>
      </c>
      <c r="T52" s="44">
        <v>802.65200000000004</v>
      </c>
      <c r="U52" s="45">
        <v>48.442999999999998</v>
      </c>
    </row>
    <row r="53" spans="1:35" x14ac:dyDescent="0.2">
      <c r="A53" s="41"/>
      <c r="B53" s="42" t="s">
        <v>57</v>
      </c>
      <c r="C53" s="41">
        <v>25.54</v>
      </c>
      <c r="D53" s="12">
        <v>26</v>
      </c>
      <c r="E53" s="12">
        <v>0</v>
      </c>
      <c r="F53" s="12">
        <v>1</v>
      </c>
      <c r="G53" s="20">
        <v>66</v>
      </c>
      <c r="H53" s="20">
        <v>0</v>
      </c>
      <c r="I53" s="14">
        <v>10</v>
      </c>
      <c r="J53" s="43">
        <v>1612.6</v>
      </c>
      <c r="K53" s="44">
        <v>147.34299999999999</v>
      </c>
      <c r="L53" s="44">
        <v>1720.787</v>
      </c>
      <c r="M53" s="42">
        <v>109.08499999999999</v>
      </c>
      <c r="N53" s="41">
        <v>1572.607</v>
      </c>
      <c r="O53" s="44">
        <v>165.06899999999999</v>
      </c>
      <c r="P53" s="44">
        <v>2334.5039999999999</v>
      </c>
      <c r="Q53" s="45">
        <v>85.176000000000002</v>
      </c>
      <c r="R53" s="43">
        <v>1978.3040000000001</v>
      </c>
      <c r="S53" s="44">
        <v>209.267</v>
      </c>
      <c r="T53" s="44">
        <v>2586.643</v>
      </c>
      <c r="U53" s="45">
        <v>207.39599999999999</v>
      </c>
    </row>
    <row r="54" spans="1:35" x14ac:dyDescent="0.2">
      <c r="A54" s="41"/>
      <c r="B54" s="42" t="s">
        <v>58</v>
      </c>
      <c r="C54" s="41"/>
      <c r="D54" s="12"/>
      <c r="E54" s="12"/>
      <c r="F54" s="12"/>
      <c r="G54" s="20"/>
      <c r="H54" s="20"/>
      <c r="I54" s="14"/>
      <c r="J54" s="43">
        <v>1047.076</v>
      </c>
      <c r="K54" s="44">
        <v>166</v>
      </c>
      <c r="L54" s="44">
        <v>1415.761</v>
      </c>
      <c r="M54" s="42">
        <v>83.998000000000005</v>
      </c>
      <c r="N54" s="41">
        <v>821.99599999999998</v>
      </c>
      <c r="O54" s="44">
        <v>113.956</v>
      </c>
      <c r="P54" s="44">
        <v>1376.606</v>
      </c>
      <c r="Q54" s="45">
        <v>69.566999999999993</v>
      </c>
      <c r="R54" s="43">
        <v>739.66700000000003</v>
      </c>
      <c r="S54" s="44">
        <f>O54</f>
        <v>113.956</v>
      </c>
      <c r="T54" s="44">
        <v>1474.53</v>
      </c>
      <c r="U54" s="45">
        <f>Q54</f>
        <v>69.566999999999993</v>
      </c>
    </row>
    <row r="55" spans="1:35" x14ac:dyDescent="0.2">
      <c r="A55" s="41"/>
      <c r="B55" s="42" t="s">
        <v>55</v>
      </c>
      <c r="C55" s="41">
        <v>25.54</v>
      </c>
      <c r="D55" s="12">
        <v>26</v>
      </c>
      <c r="E55" s="12">
        <v>0</v>
      </c>
      <c r="F55" s="12">
        <v>1</v>
      </c>
      <c r="G55" s="20">
        <v>66</v>
      </c>
      <c r="H55" s="20">
        <v>0</v>
      </c>
      <c r="I55" s="16">
        <v>5</v>
      </c>
      <c r="J55" s="43">
        <v>2202.6309999999999</v>
      </c>
      <c r="K55" s="44">
        <v>275.94600000000003</v>
      </c>
      <c r="L55" s="44">
        <v>966.18</v>
      </c>
      <c r="M55" s="42">
        <v>73.409000000000006</v>
      </c>
      <c r="N55" s="41">
        <v>1394.8810000000001</v>
      </c>
      <c r="O55" s="44">
        <v>228.60599999999999</v>
      </c>
      <c r="P55" s="44">
        <v>1598.431</v>
      </c>
      <c r="Q55" s="45">
        <v>70.772000000000006</v>
      </c>
      <c r="R55" s="43">
        <v>2777.9169999999999</v>
      </c>
      <c r="S55" s="44">
        <v>240.59399999999999</v>
      </c>
      <c r="T55" s="44">
        <v>2191.0720000000001</v>
      </c>
      <c r="U55" s="45">
        <v>66.741</v>
      </c>
    </row>
    <row r="56" spans="1:35" x14ac:dyDescent="0.2">
      <c r="A56" s="41"/>
      <c r="B56" s="42" t="s">
        <v>59</v>
      </c>
      <c r="C56" s="41"/>
      <c r="D56" s="44"/>
      <c r="E56" s="44"/>
      <c r="F56" s="44"/>
      <c r="G56" s="44"/>
      <c r="H56" s="44"/>
      <c r="I56" s="45"/>
      <c r="J56" s="43">
        <v>2244.3649999999998</v>
      </c>
      <c r="K56" s="44">
        <v>277.03699999999998</v>
      </c>
      <c r="L56" s="44">
        <v>2057.913</v>
      </c>
      <c r="M56" s="42">
        <v>80.239000000000004</v>
      </c>
      <c r="N56" s="41">
        <v>2700.2130000000002</v>
      </c>
      <c r="O56" s="44">
        <v>199.27799999999999</v>
      </c>
      <c r="P56" s="44">
        <v>2415.9810000000002</v>
      </c>
      <c r="Q56" s="45">
        <v>142.11099999999999</v>
      </c>
      <c r="R56" s="43">
        <v>1969.3150000000001</v>
      </c>
      <c r="S56" s="44">
        <f>O56</f>
        <v>199.27799999999999</v>
      </c>
      <c r="T56" s="44">
        <v>2392.585</v>
      </c>
      <c r="U56" s="45">
        <f>Q56</f>
        <v>142.11099999999999</v>
      </c>
    </row>
    <row r="57" spans="1:35" x14ac:dyDescent="0.2">
      <c r="A57" s="41"/>
      <c r="B57" s="42" t="s">
        <v>56</v>
      </c>
      <c r="C57" s="41">
        <v>25.54</v>
      </c>
      <c r="D57" s="12">
        <v>26</v>
      </c>
      <c r="E57" s="12">
        <v>0</v>
      </c>
      <c r="F57" s="12">
        <v>1</v>
      </c>
      <c r="G57" s="20">
        <v>66</v>
      </c>
      <c r="H57" s="20">
        <v>0</v>
      </c>
      <c r="I57" s="14">
        <v>10</v>
      </c>
      <c r="J57" s="43">
        <v>484.73700000000002</v>
      </c>
      <c r="K57" s="44">
        <v>114.12</v>
      </c>
      <c r="L57" s="44">
        <v>1146.2629999999999</v>
      </c>
      <c r="M57" s="42">
        <v>49.874000000000002</v>
      </c>
      <c r="N57" s="41">
        <v>896.08699999999999</v>
      </c>
      <c r="O57" s="44">
        <v>129.07599999999999</v>
      </c>
      <c r="P57" s="44">
        <v>2207.5039999999999</v>
      </c>
      <c r="Q57" s="45">
        <v>53.194000000000003</v>
      </c>
      <c r="R57" s="43">
        <v>744.6</v>
      </c>
      <c r="S57" s="44">
        <v>117.241</v>
      </c>
      <c r="T57" s="44">
        <v>2334.2330000000002</v>
      </c>
      <c r="U57" s="45">
        <v>54.542999999999999</v>
      </c>
    </row>
    <row r="58" spans="1:35" x14ac:dyDescent="0.2">
      <c r="A58" s="41"/>
      <c r="B58" s="42" t="s">
        <v>60</v>
      </c>
      <c r="C58" s="41"/>
      <c r="D58" s="18"/>
      <c r="E58" s="18"/>
      <c r="F58" s="18"/>
      <c r="G58" s="18"/>
      <c r="H58" s="18"/>
      <c r="I58" s="19"/>
      <c r="J58" s="43">
        <v>437.85</v>
      </c>
      <c r="K58" s="44">
        <v>125.624</v>
      </c>
      <c r="L58" s="44">
        <v>1397.9110000000001</v>
      </c>
      <c r="M58" s="42">
        <v>64.7</v>
      </c>
      <c r="N58" s="41">
        <v>400.81900000000002</v>
      </c>
      <c r="O58" s="44">
        <v>95.022000000000006</v>
      </c>
      <c r="P58" s="44">
        <v>1787.1849999999999</v>
      </c>
      <c r="Q58" s="45">
        <v>48.802</v>
      </c>
      <c r="R58" s="43">
        <v>481.58300000000003</v>
      </c>
      <c r="S58" s="44">
        <v>115.44799999999999</v>
      </c>
      <c r="T58" s="44">
        <v>1929.9169999999999</v>
      </c>
      <c r="U58" s="45">
        <v>54.695999999999998</v>
      </c>
      <c r="AI58" s="40"/>
    </row>
    <row r="59" spans="1:35" x14ac:dyDescent="0.2">
      <c r="A59" s="41"/>
      <c r="B59" s="42"/>
      <c r="C59" s="41"/>
      <c r="D59" s="18"/>
      <c r="E59" s="18"/>
      <c r="F59" s="18"/>
      <c r="G59" s="18"/>
      <c r="H59" s="18"/>
      <c r="I59" s="19"/>
      <c r="J59" s="43"/>
      <c r="K59" s="44"/>
      <c r="L59" s="44"/>
      <c r="M59" s="42"/>
      <c r="N59" s="41"/>
      <c r="O59" s="44"/>
      <c r="P59" s="44"/>
      <c r="Q59" s="45"/>
      <c r="R59" s="43"/>
      <c r="S59" s="44"/>
      <c r="T59" s="44"/>
      <c r="U59" s="45"/>
    </row>
    <row r="60" spans="1:35" x14ac:dyDescent="0.2">
      <c r="A60" s="41" t="s">
        <v>72</v>
      </c>
      <c r="B60" s="42" t="s">
        <v>61</v>
      </c>
      <c r="C60" s="41">
        <v>25.54</v>
      </c>
      <c r="D60" s="12">
        <v>26</v>
      </c>
      <c r="E60" s="12">
        <v>0</v>
      </c>
      <c r="F60" s="12">
        <v>1</v>
      </c>
      <c r="G60" s="20">
        <v>66</v>
      </c>
      <c r="H60" s="20">
        <v>0</v>
      </c>
      <c r="I60" s="14">
        <v>10</v>
      </c>
      <c r="J60" s="43">
        <v>1294.556</v>
      </c>
      <c r="K60" s="44">
        <v>101.193</v>
      </c>
      <c r="L60" s="44">
        <v>1786.674</v>
      </c>
      <c r="M60" s="42">
        <v>63.345999999999997</v>
      </c>
      <c r="N60" s="41">
        <v>1128.539</v>
      </c>
      <c r="O60" s="44">
        <v>172.202</v>
      </c>
      <c r="P60" s="44">
        <v>2654.8310000000001</v>
      </c>
      <c r="Q60" s="45">
        <v>64.417000000000002</v>
      </c>
      <c r="R60" s="43">
        <v>1160.92</v>
      </c>
      <c r="S60" s="44">
        <f>O60</f>
        <v>172.202</v>
      </c>
      <c r="T60" s="44">
        <v>2297.2020000000002</v>
      </c>
      <c r="U60" s="45">
        <f>Q60</f>
        <v>64.417000000000002</v>
      </c>
      <c r="AB60" s="40"/>
    </row>
    <row r="61" spans="1:35" x14ac:dyDescent="0.2">
      <c r="A61" s="70" t="s">
        <v>156</v>
      </c>
      <c r="B61" s="42" t="s">
        <v>62</v>
      </c>
      <c r="C61" s="41"/>
      <c r="D61" s="12"/>
      <c r="E61" s="12"/>
      <c r="F61" s="12"/>
      <c r="G61" s="20"/>
      <c r="H61" s="20"/>
      <c r="I61" s="16"/>
      <c r="J61" s="43">
        <v>1199.7059999999999</v>
      </c>
      <c r="K61" s="44">
        <v>101.502</v>
      </c>
      <c r="L61" s="44">
        <v>1691.13</v>
      </c>
      <c r="M61" s="42">
        <v>48.191000000000003</v>
      </c>
      <c r="N61" s="41">
        <v>1371.5150000000001</v>
      </c>
      <c r="O61" s="44">
        <v>115.71299999999999</v>
      </c>
      <c r="P61" s="44">
        <v>2297.7869999999998</v>
      </c>
      <c r="Q61" s="45">
        <v>56.904000000000003</v>
      </c>
      <c r="R61" s="43">
        <v>1191.2719999999999</v>
      </c>
      <c r="S61" s="44">
        <v>141.87799999999999</v>
      </c>
      <c r="T61" s="44">
        <v>2383.7370000000001</v>
      </c>
      <c r="U61" s="45">
        <v>82.206000000000003</v>
      </c>
    </row>
    <row r="62" spans="1:35" x14ac:dyDescent="0.2">
      <c r="A62" s="71"/>
      <c r="B62" s="42" t="s">
        <v>65</v>
      </c>
      <c r="C62" s="41">
        <v>25.54</v>
      </c>
      <c r="D62" s="12">
        <v>26</v>
      </c>
      <c r="E62" s="12">
        <v>0</v>
      </c>
      <c r="F62" s="12">
        <v>1</v>
      </c>
      <c r="G62" s="20">
        <v>66</v>
      </c>
      <c r="H62" s="20">
        <v>0</v>
      </c>
      <c r="I62" s="16">
        <v>5</v>
      </c>
      <c r="J62" s="43">
        <v>807.19100000000003</v>
      </c>
      <c r="K62" s="44">
        <v>130.39599999999999</v>
      </c>
      <c r="L62" s="44">
        <v>1230.8150000000001</v>
      </c>
      <c r="M62" s="42">
        <v>48.914999999999999</v>
      </c>
      <c r="N62" s="41">
        <v>829.726</v>
      </c>
      <c r="O62" s="44">
        <f>K62</f>
        <v>130.39599999999999</v>
      </c>
      <c r="P62" s="44">
        <v>1603.163</v>
      </c>
      <c r="Q62" s="45">
        <f>M62</f>
        <v>48.914999999999999</v>
      </c>
      <c r="R62" s="43">
        <v>1068.8019999999999</v>
      </c>
      <c r="S62" s="44">
        <v>120.669</v>
      </c>
      <c r="T62" s="44">
        <v>1904.559</v>
      </c>
      <c r="U62" s="45">
        <v>55.481000000000002</v>
      </c>
    </row>
    <row r="63" spans="1:35" x14ac:dyDescent="0.2">
      <c r="A63" s="72"/>
      <c r="B63" s="42" t="s">
        <v>66</v>
      </c>
      <c r="C63" s="41"/>
      <c r="D63" s="12"/>
      <c r="E63" s="12"/>
      <c r="F63" s="12"/>
      <c r="G63" s="20"/>
      <c r="H63" s="20"/>
      <c r="I63" s="14"/>
      <c r="J63" s="43">
        <v>726.86500000000001</v>
      </c>
      <c r="K63" s="44">
        <v>143.73500000000001</v>
      </c>
      <c r="L63" s="44">
        <v>694.21699999999998</v>
      </c>
      <c r="M63" s="42">
        <v>45.243000000000002</v>
      </c>
      <c r="N63" s="41">
        <v>795.42399999999998</v>
      </c>
      <c r="O63" s="44">
        <v>127.535</v>
      </c>
      <c r="P63" s="44">
        <v>1251.9059999999999</v>
      </c>
      <c r="Q63" s="45">
        <v>46.744</v>
      </c>
      <c r="R63" s="43">
        <v>643.03700000000003</v>
      </c>
      <c r="S63" s="44">
        <v>158.893</v>
      </c>
      <c r="T63" s="44">
        <v>1221.4870000000001</v>
      </c>
      <c r="U63" s="45">
        <v>50.545999999999999</v>
      </c>
    </row>
    <row r="64" spans="1:35" x14ac:dyDescent="0.2">
      <c r="A64" s="41"/>
      <c r="B64" s="42" t="s">
        <v>67</v>
      </c>
      <c r="C64" s="41">
        <v>25.54</v>
      </c>
      <c r="D64" s="12">
        <v>26</v>
      </c>
      <c r="E64" s="12">
        <v>0</v>
      </c>
      <c r="F64" s="12">
        <v>1</v>
      </c>
      <c r="G64" s="20">
        <v>66</v>
      </c>
      <c r="H64" s="20">
        <v>0</v>
      </c>
      <c r="I64" s="14">
        <v>10</v>
      </c>
      <c r="J64" s="43">
        <v>2062.4409999999998</v>
      </c>
      <c r="K64" s="44">
        <v>180.059</v>
      </c>
      <c r="L64" s="44">
        <v>1446.9670000000001</v>
      </c>
      <c r="M64" s="42">
        <v>89.239000000000004</v>
      </c>
      <c r="N64" s="41">
        <v>1654.693</v>
      </c>
      <c r="O64" s="44">
        <v>200.95</v>
      </c>
      <c r="P64" s="44">
        <v>2483.3200000000002</v>
      </c>
      <c r="Q64" s="45">
        <v>81.831000000000003</v>
      </c>
      <c r="R64" s="43">
        <v>1579.481</v>
      </c>
      <c r="S64" s="44">
        <v>320.23</v>
      </c>
      <c r="T64" s="44">
        <v>1369.7449999999999</v>
      </c>
      <c r="U64" s="45">
        <v>93.227999999999994</v>
      </c>
    </row>
    <row r="65" spans="1:35" x14ac:dyDescent="0.2">
      <c r="A65" s="41"/>
      <c r="B65" s="42" t="s">
        <v>68</v>
      </c>
      <c r="C65" s="41"/>
      <c r="D65" s="12"/>
      <c r="E65" s="12"/>
      <c r="F65" s="12"/>
      <c r="G65" s="20"/>
      <c r="H65" s="20"/>
      <c r="I65" s="14"/>
      <c r="J65" s="43">
        <v>1192.2170000000001</v>
      </c>
      <c r="K65" s="44">
        <v>115.34099999999999</v>
      </c>
      <c r="L65" s="44">
        <v>1117.6199999999999</v>
      </c>
      <c r="M65" s="42">
        <v>107.73</v>
      </c>
      <c r="N65" s="41">
        <v>1391.396</v>
      </c>
      <c r="O65" s="44">
        <v>173.761</v>
      </c>
      <c r="P65" s="44">
        <v>2423.0479999999998</v>
      </c>
      <c r="Q65" s="45">
        <v>81.015000000000001</v>
      </c>
      <c r="R65" s="43">
        <v>1282.624</v>
      </c>
      <c r="S65" s="44">
        <v>170.13499999999999</v>
      </c>
      <c r="T65" s="44">
        <v>1643.4190000000001</v>
      </c>
      <c r="U65" s="45">
        <v>78.661000000000001</v>
      </c>
    </row>
    <row r="66" spans="1:35" x14ac:dyDescent="0.2">
      <c r="A66" s="41"/>
      <c r="B66" s="42" t="s">
        <v>69</v>
      </c>
      <c r="C66" s="41">
        <v>25.54</v>
      </c>
      <c r="D66" s="12">
        <v>26</v>
      </c>
      <c r="E66" s="12">
        <v>0</v>
      </c>
      <c r="F66" s="12">
        <v>1</v>
      </c>
      <c r="G66" s="20">
        <v>66</v>
      </c>
      <c r="H66" s="20">
        <v>0</v>
      </c>
      <c r="I66" s="14">
        <v>10</v>
      </c>
      <c r="J66" s="43">
        <v>1767.5260000000001</v>
      </c>
      <c r="K66" s="44">
        <v>232.13499999999999</v>
      </c>
      <c r="L66" s="44">
        <v>1721.135</v>
      </c>
      <c r="M66" s="42">
        <v>120.378</v>
      </c>
      <c r="N66" s="41">
        <v>1714.12</v>
      </c>
      <c r="O66" s="44">
        <v>272.71899999999999</v>
      </c>
      <c r="P66" s="44">
        <v>3057.9</v>
      </c>
      <c r="Q66" s="45">
        <v>142.541</v>
      </c>
      <c r="R66" s="43">
        <v>1947.944</v>
      </c>
      <c r="S66" s="44">
        <v>178.05</v>
      </c>
      <c r="T66" s="44">
        <v>3135.415</v>
      </c>
      <c r="U66" s="45">
        <v>120.033</v>
      </c>
    </row>
    <row r="67" spans="1:35" x14ac:dyDescent="0.2">
      <c r="A67" s="41"/>
      <c r="B67" s="42" t="s">
        <v>70</v>
      </c>
      <c r="C67" s="41"/>
      <c r="D67" s="44"/>
      <c r="E67" s="44"/>
      <c r="F67" s="44"/>
      <c r="G67" s="44"/>
      <c r="H67" s="44"/>
      <c r="I67" s="45"/>
      <c r="J67" s="43">
        <v>1778.454</v>
      </c>
      <c r="K67" s="44">
        <v>167.98099999999999</v>
      </c>
      <c r="L67" s="44">
        <v>2354.1909999999998</v>
      </c>
      <c r="M67" s="42">
        <v>106.083</v>
      </c>
      <c r="N67" s="41">
        <v>970.06899999999996</v>
      </c>
      <c r="O67" s="44">
        <v>137.85599999999999</v>
      </c>
      <c r="P67" s="44">
        <v>1874.4280000000001</v>
      </c>
      <c r="Q67" s="45">
        <v>86.281000000000006</v>
      </c>
      <c r="R67" s="43">
        <v>1078.2739999999999</v>
      </c>
      <c r="S67" s="44">
        <v>169.733</v>
      </c>
      <c r="T67" s="44">
        <v>2483.663</v>
      </c>
      <c r="U67" s="45">
        <v>125.45699999999999</v>
      </c>
      <c r="AI67" s="40"/>
    </row>
    <row r="68" spans="1:35" x14ac:dyDescent="0.2">
      <c r="A68" s="41"/>
      <c r="B68" s="42"/>
      <c r="C68" s="41"/>
      <c r="D68" s="18"/>
      <c r="E68" s="18"/>
      <c r="F68" s="18"/>
      <c r="G68" s="18"/>
      <c r="H68" s="18"/>
      <c r="I68" s="19"/>
      <c r="J68" s="43"/>
      <c r="K68" s="44"/>
      <c r="L68" s="44"/>
      <c r="M68" s="42"/>
      <c r="N68" s="41"/>
      <c r="O68" s="44"/>
      <c r="P68" s="44"/>
      <c r="Q68" s="45"/>
      <c r="R68" s="43"/>
      <c r="S68" s="44"/>
      <c r="T68" s="44"/>
      <c r="U68" s="45"/>
    </row>
    <row r="69" spans="1:35" x14ac:dyDescent="0.2">
      <c r="A69" s="41" t="s">
        <v>71</v>
      </c>
      <c r="B69" s="42" t="s">
        <v>73</v>
      </c>
      <c r="C69" s="41">
        <v>17.88</v>
      </c>
      <c r="D69" s="18">
        <v>26</v>
      </c>
      <c r="E69" s="18">
        <v>0</v>
      </c>
      <c r="F69" s="18">
        <v>0.5</v>
      </c>
      <c r="G69" s="18">
        <v>66</v>
      </c>
      <c r="H69" s="18">
        <v>0</v>
      </c>
      <c r="I69" s="19">
        <v>10</v>
      </c>
      <c r="J69" s="43">
        <v>1801.8589999999999</v>
      </c>
      <c r="K69" s="44">
        <v>133.648</v>
      </c>
      <c r="L69" s="44">
        <v>1177.069</v>
      </c>
      <c r="M69" s="42">
        <v>103.8</v>
      </c>
      <c r="N69" s="41">
        <v>1451.778</v>
      </c>
      <c r="O69" s="44">
        <v>163.398</v>
      </c>
      <c r="P69" s="44">
        <v>1023.256</v>
      </c>
      <c r="Q69" s="45">
        <v>88.991</v>
      </c>
      <c r="R69" s="43">
        <v>1803.3130000000001</v>
      </c>
      <c r="S69" s="44">
        <v>169.38300000000001</v>
      </c>
      <c r="T69" s="44">
        <v>1209.319</v>
      </c>
      <c r="U69" s="45">
        <v>92.569000000000003</v>
      </c>
      <c r="AB69" s="40"/>
    </row>
    <row r="70" spans="1:35" ht="16" customHeight="1" x14ac:dyDescent="0.2">
      <c r="A70" s="41"/>
      <c r="B70" s="42" t="s">
        <v>74</v>
      </c>
      <c r="C70" s="41"/>
      <c r="D70" s="44"/>
      <c r="E70" s="44"/>
      <c r="F70" s="44"/>
      <c r="G70" s="44"/>
      <c r="H70" s="44"/>
      <c r="I70" s="45"/>
      <c r="J70" s="43">
        <v>1693.7850000000001</v>
      </c>
      <c r="K70" s="44">
        <v>131.30600000000001</v>
      </c>
      <c r="L70" s="44">
        <v>1491.2850000000001</v>
      </c>
      <c r="M70" s="42">
        <v>66.656999999999996</v>
      </c>
      <c r="N70" s="41">
        <v>1829.865</v>
      </c>
      <c r="O70" s="44">
        <v>174.08</v>
      </c>
      <c r="P70" s="44">
        <v>1161.798</v>
      </c>
      <c r="Q70" s="45">
        <v>98.989000000000004</v>
      </c>
      <c r="R70" s="43">
        <v>1465.615</v>
      </c>
      <c r="S70" s="44">
        <f>O70</f>
        <v>174.08</v>
      </c>
      <c r="T70" s="44">
        <v>1045.75</v>
      </c>
      <c r="U70" s="45">
        <f>Q70</f>
        <v>98.989000000000004</v>
      </c>
    </row>
    <row r="71" spans="1:35" x14ac:dyDescent="0.2">
      <c r="A71" s="41"/>
      <c r="B71" s="42" t="s">
        <v>75</v>
      </c>
      <c r="C71" s="41">
        <v>17.88</v>
      </c>
      <c r="D71" s="18">
        <v>26</v>
      </c>
      <c r="E71" s="18">
        <v>0</v>
      </c>
      <c r="F71" s="18">
        <v>1</v>
      </c>
      <c r="G71" s="18">
        <v>66</v>
      </c>
      <c r="H71" s="18">
        <v>0</v>
      </c>
      <c r="I71" s="19">
        <v>10</v>
      </c>
      <c r="J71" s="43">
        <v>434.26299999999998</v>
      </c>
      <c r="K71" s="44">
        <v>107.631</v>
      </c>
      <c r="L71" s="44">
        <v>1366.2629999999999</v>
      </c>
      <c r="M71" s="42">
        <v>43.759</v>
      </c>
      <c r="N71" s="41">
        <v>470.23</v>
      </c>
      <c r="O71" s="44">
        <v>92.594999999999999</v>
      </c>
      <c r="P71" s="44">
        <v>1569.348</v>
      </c>
      <c r="Q71" s="45">
        <v>46.625999999999998</v>
      </c>
      <c r="R71" s="43">
        <v>397.06200000000001</v>
      </c>
      <c r="S71" s="44">
        <v>94.480999999999995</v>
      </c>
      <c r="T71" s="44">
        <v>1276.681</v>
      </c>
      <c r="U71" s="45">
        <v>49.314999999999998</v>
      </c>
    </row>
    <row r="72" spans="1:35" x14ac:dyDescent="0.2">
      <c r="A72" s="41"/>
      <c r="B72" s="42" t="s">
        <v>76</v>
      </c>
      <c r="C72" s="41"/>
      <c r="D72" s="44"/>
      <c r="E72" s="44"/>
      <c r="F72" s="44"/>
      <c r="G72" s="44"/>
      <c r="H72" s="44"/>
      <c r="I72" s="45"/>
      <c r="J72" s="43">
        <v>475.14400000000001</v>
      </c>
      <c r="K72" s="44">
        <v>111.971</v>
      </c>
      <c r="L72" s="44">
        <v>1022.588</v>
      </c>
      <c r="M72" s="42">
        <v>124.331</v>
      </c>
      <c r="N72" s="41">
        <v>470.673</v>
      </c>
      <c r="O72" s="44">
        <v>107.732</v>
      </c>
      <c r="P72" s="44">
        <v>1605.6110000000001</v>
      </c>
      <c r="Q72" s="45">
        <v>51.122999999999998</v>
      </c>
      <c r="R72" s="43">
        <v>468.67700000000002</v>
      </c>
      <c r="S72" s="44">
        <v>90.620999999999995</v>
      </c>
      <c r="T72" s="44">
        <v>1177.556</v>
      </c>
      <c r="U72" s="45">
        <v>48.536999999999999</v>
      </c>
    </row>
    <row r="73" spans="1:35" x14ac:dyDescent="0.2">
      <c r="A73" s="41"/>
      <c r="B73" s="42" t="s">
        <v>77</v>
      </c>
      <c r="C73" s="41">
        <v>17.88</v>
      </c>
      <c r="D73" s="18">
        <v>26</v>
      </c>
      <c r="E73" s="18">
        <v>0</v>
      </c>
      <c r="F73" s="18">
        <v>1</v>
      </c>
      <c r="G73" s="18">
        <v>66</v>
      </c>
      <c r="H73" s="18">
        <v>0</v>
      </c>
      <c r="I73" s="19">
        <v>10</v>
      </c>
      <c r="J73" s="43">
        <v>1133.933</v>
      </c>
      <c r="K73" s="44">
        <v>120.556</v>
      </c>
      <c r="L73" s="44">
        <v>2074.1590000000001</v>
      </c>
      <c r="M73" s="42">
        <v>63.987000000000002</v>
      </c>
      <c r="N73" s="41">
        <v>632.43499999999995</v>
      </c>
      <c r="O73" s="44">
        <v>105.607</v>
      </c>
      <c r="P73" s="44">
        <v>737.37</v>
      </c>
      <c r="Q73" s="45">
        <v>61.965000000000003</v>
      </c>
      <c r="R73" s="43">
        <v>779.48900000000003</v>
      </c>
      <c r="S73" s="44">
        <v>94.986999999999995</v>
      </c>
      <c r="T73" s="44">
        <v>1047.0940000000001</v>
      </c>
      <c r="U73" s="45">
        <v>46.628</v>
      </c>
    </row>
    <row r="74" spans="1:35" x14ac:dyDescent="0.2">
      <c r="A74" s="41"/>
      <c r="B74" s="42" t="s">
        <v>78</v>
      </c>
      <c r="C74" s="41"/>
      <c r="D74" s="44"/>
      <c r="E74" s="44"/>
      <c r="F74" s="44"/>
      <c r="G74" s="44"/>
      <c r="H74" s="44"/>
      <c r="I74" s="45"/>
      <c r="J74" s="43">
        <v>1104.587</v>
      </c>
      <c r="K74" s="44">
        <v>109.126</v>
      </c>
      <c r="L74" s="44">
        <v>1891.231</v>
      </c>
      <c r="M74" s="42">
        <v>52.216999999999999</v>
      </c>
      <c r="N74" s="41">
        <v>1158.961</v>
      </c>
      <c r="O74" s="44">
        <v>113.39100000000001</v>
      </c>
      <c r="P74" s="44">
        <v>1710.046</v>
      </c>
      <c r="Q74" s="45">
        <v>71.054000000000002</v>
      </c>
      <c r="R74" s="43">
        <v>999.75400000000002</v>
      </c>
      <c r="S74" s="44">
        <v>121.422</v>
      </c>
      <c r="T74" s="44">
        <v>1509.683</v>
      </c>
      <c r="U74" s="45">
        <v>94.843000000000004</v>
      </c>
    </row>
    <row r="75" spans="1:35" x14ac:dyDescent="0.2">
      <c r="A75" s="41"/>
      <c r="B75" s="42" t="s">
        <v>79</v>
      </c>
      <c r="C75" s="41">
        <v>17.88</v>
      </c>
      <c r="D75" s="18">
        <v>26</v>
      </c>
      <c r="E75" s="18">
        <v>0</v>
      </c>
      <c r="F75" s="18">
        <v>1</v>
      </c>
      <c r="G75" s="18">
        <v>66</v>
      </c>
      <c r="H75" s="18">
        <v>0</v>
      </c>
      <c r="I75" s="19">
        <v>10</v>
      </c>
      <c r="J75" s="43">
        <v>2283.4780000000001</v>
      </c>
      <c r="K75" s="44">
        <v>242.00899999999999</v>
      </c>
      <c r="L75" s="44">
        <v>1013.83</v>
      </c>
      <c r="M75" s="42">
        <v>90.263000000000005</v>
      </c>
      <c r="N75" s="41">
        <v>2583.3960000000002</v>
      </c>
      <c r="O75" s="44">
        <v>146.691</v>
      </c>
      <c r="P75" s="44">
        <v>991.63699999999994</v>
      </c>
      <c r="Q75" s="45">
        <v>75.869</v>
      </c>
      <c r="R75" s="43">
        <v>1816.9390000000001</v>
      </c>
      <c r="S75" s="44">
        <v>141.441</v>
      </c>
      <c r="T75" s="44">
        <v>1250.759</v>
      </c>
      <c r="U75" s="45">
        <v>68.106999999999999</v>
      </c>
    </row>
    <row r="76" spans="1:35" x14ac:dyDescent="0.2">
      <c r="A76" s="41"/>
      <c r="B76" s="42" t="s">
        <v>80</v>
      </c>
      <c r="C76" s="41"/>
      <c r="D76" s="44"/>
      <c r="E76" s="44"/>
      <c r="F76" s="44"/>
      <c r="G76" s="44"/>
      <c r="H76" s="44"/>
      <c r="I76" s="45"/>
      <c r="J76" s="43">
        <v>2027.62</v>
      </c>
      <c r="K76" s="44">
        <v>153.42599999999999</v>
      </c>
      <c r="L76" s="44">
        <v>918.84799999999996</v>
      </c>
      <c r="M76" s="42">
        <v>78.266999999999996</v>
      </c>
      <c r="N76" s="41">
        <v>1711.2629999999999</v>
      </c>
      <c r="O76" s="44">
        <v>180.03100000000001</v>
      </c>
      <c r="P76" s="44">
        <v>1166.9090000000001</v>
      </c>
      <c r="Q76" s="45">
        <v>81.522000000000006</v>
      </c>
      <c r="R76" s="43">
        <v>2004.7829999999999</v>
      </c>
      <c r="S76" s="44">
        <v>172.88300000000001</v>
      </c>
      <c r="T76" s="44">
        <v>1023.519</v>
      </c>
      <c r="U76" s="45">
        <v>97.05</v>
      </c>
    </row>
    <row r="77" spans="1:35" x14ac:dyDescent="0.2">
      <c r="A77" s="41"/>
      <c r="B77" s="42" t="s">
        <v>81</v>
      </c>
      <c r="C77" s="41">
        <v>17.88</v>
      </c>
      <c r="D77" s="18">
        <v>26</v>
      </c>
      <c r="E77" s="18">
        <v>0</v>
      </c>
      <c r="F77" s="18">
        <v>1</v>
      </c>
      <c r="G77" s="18">
        <v>66</v>
      </c>
      <c r="H77" s="18">
        <v>0</v>
      </c>
      <c r="I77" s="19">
        <v>10</v>
      </c>
      <c r="J77" s="43">
        <v>1607.5540000000001</v>
      </c>
      <c r="K77" s="44">
        <v>169.59800000000001</v>
      </c>
      <c r="L77" s="44">
        <v>1533.0350000000001</v>
      </c>
      <c r="M77" s="42">
        <v>84.064999999999998</v>
      </c>
      <c r="N77" s="41">
        <v>1848.172</v>
      </c>
      <c r="O77" s="44">
        <f>K77</f>
        <v>169.59800000000001</v>
      </c>
      <c r="P77" s="44">
        <v>1280.0060000000001</v>
      </c>
      <c r="Q77" s="45">
        <f>M77</f>
        <v>84.064999999999998</v>
      </c>
      <c r="R77" s="43">
        <v>1814.9849999999999</v>
      </c>
      <c r="S77" s="44">
        <v>154.16300000000001</v>
      </c>
      <c r="T77" s="44">
        <v>1311.289</v>
      </c>
      <c r="U77" s="45">
        <v>79.385000000000005</v>
      </c>
    </row>
    <row r="78" spans="1:35" x14ac:dyDescent="0.2">
      <c r="A78" s="41"/>
      <c r="B78" s="42" t="s">
        <v>82</v>
      </c>
      <c r="C78" s="41"/>
      <c r="D78" s="44"/>
      <c r="E78" s="44"/>
      <c r="F78" s="44"/>
      <c r="G78" s="44"/>
      <c r="H78" s="44"/>
      <c r="I78" s="45"/>
      <c r="J78" s="43">
        <v>1618.702</v>
      </c>
      <c r="K78" s="44">
        <v>181.626</v>
      </c>
      <c r="L78" s="44">
        <v>1570.5630000000001</v>
      </c>
      <c r="M78" s="42">
        <v>84.019000000000005</v>
      </c>
      <c r="N78" s="41">
        <v>2068.9540000000002</v>
      </c>
      <c r="O78" s="44">
        <f>K78</f>
        <v>181.626</v>
      </c>
      <c r="P78" s="44">
        <v>1545.52</v>
      </c>
      <c r="Q78" s="45">
        <f>M78</f>
        <v>84.019000000000005</v>
      </c>
      <c r="R78" s="43">
        <v>1875.817</v>
      </c>
      <c r="S78" s="44">
        <f>O78</f>
        <v>181.626</v>
      </c>
      <c r="T78" s="44">
        <v>1958.0609999999999</v>
      </c>
      <c r="U78" s="45">
        <f>Q78</f>
        <v>84.019000000000005</v>
      </c>
    </row>
    <row r="79" spans="1:35" x14ac:dyDescent="0.2">
      <c r="A79" s="41"/>
      <c r="B79" s="42" t="s">
        <v>148</v>
      </c>
      <c r="C79" s="41">
        <v>25.54</v>
      </c>
      <c r="D79" s="18">
        <v>26</v>
      </c>
      <c r="E79" s="18">
        <v>0</v>
      </c>
      <c r="F79" s="18">
        <v>1</v>
      </c>
      <c r="G79" s="18">
        <v>66</v>
      </c>
      <c r="H79" s="18">
        <v>0</v>
      </c>
      <c r="I79" s="19">
        <v>10</v>
      </c>
      <c r="J79" s="43">
        <v>1310.972</v>
      </c>
      <c r="K79" s="44">
        <v>312.90199999999999</v>
      </c>
      <c r="L79" s="44">
        <v>3286.4349999999999</v>
      </c>
      <c r="M79" s="42">
        <v>113.367</v>
      </c>
      <c r="N79" s="41">
        <v>1432.722</v>
      </c>
      <c r="O79" s="44">
        <v>242.41499999999999</v>
      </c>
      <c r="P79" s="44">
        <v>2712.2719999999999</v>
      </c>
      <c r="Q79" s="45">
        <v>94.986999999999995</v>
      </c>
      <c r="R79" s="43">
        <v>1480.2760000000001</v>
      </c>
      <c r="S79" s="44">
        <v>249.267</v>
      </c>
      <c r="T79" s="44">
        <v>1308.7260000000001</v>
      </c>
      <c r="U79" s="45">
        <v>140.459</v>
      </c>
      <c r="AI79" s="40"/>
    </row>
    <row r="80" spans="1:35" x14ac:dyDescent="0.2">
      <c r="A80" s="41"/>
      <c r="B80" s="42"/>
      <c r="C80" s="41"/>
      <c r="D80" s="44"/>
      <c r="E80" s="44"/>
      <c r="F80" s="44"/>
      <c r="G80" s="44"/>
      <c r="H80" s="44"/>
      <c r="I80" s="45"/>
      <c r="J80" s="43"/>
      <c r="K80" s="44"/>
      <c r="L80" s="44"/>
      <c r="M80" s="42"/>
      <c r="N80" s="41"/>
      <c r="O80" s="44"/>
      <c r="P80" s="44"/>
      <c r="Q80" s="45"/>
      <c r="R80" s="43"/>
      <c r="S80" s="44"/>
      <c r="T80" s="44"/>
      <c r="U80" s="45"/>
    </row>
    <row r="81" spans="1:35" x14ac:dyDescent="0.2">
      <c r="A81" s="41" t="s">
        <v>71</v>
      </c>
      <c r="B81" s="42" t="s">
        <v>152</v>
      </c>
      <c r="C81" s="41">
        <v>25.54</v>
      </c>
      <c r="D81" s="18">
        <v>26</v>
      </c>
      <c r="E81" s="18">
        <v>0</v>
      </c>
      <c r="F81" s="18">
        <v>1</v>
      </c>
      <c r="G81" s="18">
        <v>66</v>
      </c>
      <c r="H81" s="18">
        <v>0</v>
      </c>
      <c r="I81" s="19">
        <v>10</v>
      </c>
      <c r="J81" s="43">
        <v>905.96299999999997</v>
      </c>
      <c r="K81" s="44">
        <v>111.31699999999999</v>
      </c>
      <c r="L81" s="44">
        <v>509.53899999999999</v>
      </c>
      <c r="M81" s="42">
        <v>70.123999999999995</v>
      </c>
      <c r="N81" s="41">
        <v>750.18700000000001</v>
      </c>
      <c r="O81" s="44">
        <v>76.823999999999998</v>
      </c>
      <c r="P81" s="44">
        <v>783.73</v>
      </c>
      <c r="Q81" s="45">
        <v>52.761000000000003</v>
      </c>
      <c r="R81" s="43">
        <v>556.21500000000003</v>
      </c>
      <c r="S81" s="44">
        <f>O81</f>
        <v>76.823999999999998</v>
      </c>
      <c r="T81" s="44">
        <v>754.78099999999995</v>
      </c>
      <c r="U81" s="45">
        <f>Q81</f>
        <v>52.761000000000003</v>
      </c>
    </row>
    <row r="82" spans="1:35" x14ac:dyDescent="0.2">
      <c r="A82" s="70" t="s">
        <v>156</v>
      </c>
      <c r="B82" s="42" t="s">
        <v>83</v>
      </c>
      <c r="C82" s="41">
        <v>25.54</v>
      </c>
      <c r="D82" s="18">
        <v>26</v>
      </c>
      <c r="E82" s="18">
        <v>0</v>
      </c>
      <c r="F82" s="18">
        <v>1</v>
      </c>
      <c r="G82" s="18">
        <v>66</v>
      </c>
      <c r="H82" s="18">
        <v>0</v>
      </c>
      <c r="I82" s="19">
        <v>10</v>
      </c>
      <c r="J82" s="43">
        <v>518.68899999999996</v>
      </c>
      <c r="K82" s="44">
        <v>71.281000000000006</v>
      </c>
      <c r="L82" s="44">
        <v>2057.5149999999999</v>
      </c>
      <c r="M82" s="42">
        <v>38.487000000000002</v>
      </c>
      <c r="N82" s="41">
        <v>379.28100000000001</v>
      </c>
      <c r="O82" s="44">
        <f>K82</f>
        <v>71.281000000000006</v>
      </c>
      <c r="P82" s="44">
        <v>1339.07</v>
      </c>
      <c r="Q82" s="45">
        <f>M82</f>
        <v>38.487000000000002</v>
      </c>
      <c r="R82" s="43">
        <v>464.178</v>
      </c>
      <c r="S82" s="44">
        <v>104.67</v>
      </c>
      <c r="T82" s="44">
        <v>1468.404</v>
      </c>
      <c r="U82" s="45">
        <v>54.506999999999998</v>
      </c>
    </row>
    <row r="83" spans="1:35" x14ac:dyDescent="0.2">
      <c r="A83" s="71"/>
      <c r="B83" s="42" t="s">
        <v>84</v>
      </c>
      <c r="C83" s="41"/>
      <c r="D83" s="44"/>
      <c r="E83" s="44"/>
      <c r="F83" s="44"/>
      <c r="G83" s="44"/>
      <c r="H83" s="44"/>
      <c r="I83" s="45"/>
      <c r="J83" s="43">
        <v>438.36700000000002</v>
      </c>
      <c r="K83" s="44">
        <f>K82</f>
        <v>71.281000000000006</v>
      </c>
      <c r="L83" s="44">
        <v>1727.454</v>
      </c>
      <c r="M83" s="42">
        <f>M82</f>
        <v>38.487000000000002</v>
      </c>
      <c r="N83" s="41">
        <v>358.88099999999997</v>
      </c>
      <c r="O83" s="44">
        <f>S82</f>
        <v>104.67</v>
      </c>
      <c r="P83" s="44">
        <v>1072.08</v>
      </c>
      <c r="Q83" s="45">
        <f>U82</f>
        <v>54.506999999999998</v>
      </c>
      <c r="R83" s="43">
        <v>505.62799999999999</v>
      </c>
      <c r="S83" s="44">
        <v>113.074</v>
      </c>
      <c r="T83" s="44">
        <v>1279.798</v>
      </c>
      <c r="U83" s="45">
        <v>53.042999999999999</v>
      </c>
    </row>
    <row r="84" spans="1:35" x14ac:dyDescent="0.2">
      <c r="A84" s="72"/>
      <c r="B84" s="42" t="s">
        <v>85</v>
      </c>
      <c r="C84" s="41">
        <v>25.54</v>
      </c>
      <c r="D84" s="18">
        <v>26</v>
      </c>
      <c r="E84" s="18">
        <v>0</v>
      </c>
      <c r="F84" s="18">
        <v>1</v>
      </c>
      <c r="G84" s="18">
        <v>66</v>
      </c>
      <c r="H84" s="18">
        <v>0</v>
      </c>
      <c r="I84" s="19">
        <v>10</v>
      </c>
      <c r="J84" s="43">
        <v>580.048</v>
      </c>
      <c r="K84" s="44">
        <v>85.216999999999999</v>
      </c>
      <c r="L84" s="44">
        <v>768.51900000000001</v>
      </c>
      <c r="M84" s="42">
        <v>49.317</v>
      </c>
      <c r="N84" s="41">
        <v>719.65599999999995</v>
      </c>
      <c r="O84" s="44">
        <v>112.15900000000001</v>
      </c>
      <c r="P84" s="44">
        <v>2499.444</v>
      </c>
      <c r="Q84" s="45">
        <v>70.314999999999998</v>
      </c>
      <c r="R84" s="43">
        <v>714.10400000000004</v>
      </c>
      <c r="S84" s="44">
        <v>75.230999999999995</v>
      </c>
      <c r="T84" s="44">
        <v>1279.335</v>
      </c>
      <c r="U84" s="45">
        <v>45.552</v>
      </c>
    </row>
    <row r="85" spans="1:35" x14ac:dyDescent="0.2">
      <c r="A85" s="41"/>
      <c r="B85" s="42" t="s">
        <v>86</v>
      </c>
      <c r="C85" s="41"/>
      <c r="D85" s="18"/>
      <c r="E85" s="18"/>
      <c r="F85" s="18"/>
      <c r="G85" s="18"/>
      <c r="H85" s="18"/>
      <c r="I85" s="19"/>
      <c r="J85" s="43">
        <v>658.55</v>
      </c>
      <c r="K85" s="44">
        <v>81.272000000000006</v>
      </c>
      <c r="L85" s="44">
        <v>1356.1369999999999</v>
      </c>
      <c r="M85" s="42">
        <v>46.430999999999997</v>
      </c>
      <c r="N85" s="41">
        <v>493.83100000000002</v>
      </c>
      <c r="O85" s="44">
        <v>101.746</v>
      </c>
      <c r="P85" s="44">
        <v>1451.9349999999999</v>
      </c>
      <c r="Q85" s="45">
        <v>55.790999999999997</v>
      </c>
      <c r="R85" s="43">
        <v>466.846</v>
      </c>
      <c r="S85" s="44">
        <v>89.613</v>
      </c>
      <c r="T85" s="44">
        <v>1339.211</v>
      </c>
      <c r="U85" s="45">
        <v>50.847999999999999</v>
      </c>
    </row>
    <row r="86" spans="1:35" x14ac:dyDescent="0.2">
      <c r="A86" s="41"/>
      <c r="B86" s="42" t="s">
        <v>87</v>
      </c>
      <c r="C86" s="41">
        <v>25.54</v>
      </c>
      <c r="D86" s="18">
        <v>26</v>
      </c>
      <c r="E86" s="18">
        <v>0</v>
      </c>
      <c r="F86" s="18">
        <v>0.4</v>
      </c>
      <c r="G86" s="18">
        <v>66</v>
      </c>
      <c r="H86" s="18">
        <v>0</v>
      </c>
      <c r="I86" s="19">
        <v>10</v>
      </c>
      <c r="J86" s="43">
        <v>1828.857</v>
      </c>
      <c r="K86" s="44">
        <v>224.072</v>
      </c>
      <c r="L86" s="44">
        <v>1648.6310000000001</v>
      </c>
      <c r="M86" s="42">
        <v>257.50700000000001</v>
      </c>
      <c r="N86" s="41">
        <v>2289.2109999999998</v>
      </c>
      <c r="O86" s="44">
        <v>217.93</v>
      </c>
      <c r="P86" s="44">
        <v>2192.8850000000002</v>
      </c>
      <c r="Q86" s="45">
        <v>218.90700000000001</v>
      </c>
      <c r="R86" s="43">
        <v>2352.8330000000001</v>
      </c>
      <c r="S86" s="44">
        <v>193.976</v>
      </c>
      <c r="T86" s="44">
        <v>2011.039</v>
      </c>
      <c r="U86" s="45">
        <v>220.79300000000001</v>
      </c>
    </row>
    <row r="87" spans="1:35" x14ac:dyDescent="0.2">
      <c r="A87" s="41"/>
      <c r="B87" s="42" t="s">
        <v>88</v>
      </c>
      <c r="C87" s="41"/>
      <c r="D87" s="44"/>
      <c r="E87" s="44"/>
      <c r="F87" s="44"/>
      <c r="G87" s="44"/>
      <c r="H87" s="44"/>
      <c r="I87" s="45"/>
      <c r="J87" s="43">
        <v>1140.722</v>
      </c>
      <c r="K87" s="44">
        <v>106.82</v>
      </c>
      <c r="L87" s="44">
        <v>812.84400000000005</v>
      </c>
      <c r="M87" s="42">
        <v>101.806</v>
      </c>
      <c r="N87" s="41">
        <v>902.78300000000002</v>
      </c>
      <c r="O87" s="44">
        <v>109.726</v>
      </c>
      <c r="P87" s="44">
        <v>971.39400000000001</v>
      </c>
      <c r="Q87" s="45">
        <v>122.044</v>
      </c>
      <c r="R87" s="43">
        <v>1005.878</v>
      </c>
      <c r="S87" s="44">
        <v>170.75899999999999</v>
      </c>
      <c r="T87" s="44">
        <v>1156.943</v>
      </c>
      <c r="U87" s="45">
        <v>199.24799999999999</v>
      </c>
    </row>
    <row r="88" spans="1:35" x14ac:dyDescent="0.2">
      <c r="A88" s="41"/>
      <c r="B88" s="42" t="s">
        <v>89</v>
      </c>
      <c r="C88" s="41">
        <v>25.54</v>
      </c>
      <c r="D88" s="18">
        <v>26</v>
      </c>
      <c r="E88" s="18">
        <v>0</v>
      </c>
      <c r="F88" s="18">
        <v>1</v>
      </c>
      <c r="G88" s="18">
        <v>66</v>
      </c>
      <c r="H88" s="18">
        <v>0</v>
      </c>
      <c r="I88" s="19">
        <v>10</v>
      </c>
      <c r="J88" s="43">
        <v>826.798</v>
      </c>
      <c r="K88" s="44">
        <v>105.937</v>
      </c>
      <c r="L88" s="44">
        <v>1653.75</v>
      </c>
      <c r="M88" s="42">
        <v>85.748000000000005</v>
      </c>
      <c r="N88" s="41">
        <v>591.61900000000003</v>
      </c>
      <c r="O88" s="44">
        <v>76.212999999999994</v>
      </c>
      <c r="P88" s="44">
        <v>1271.0740000000001</v>
      </c>
      <c r="Q88" s="45">
        <v>45.292999999999999</v>
      </c>
      <c r="R88" s="43">
        <v>823.52800000000002</v>
      </c>
      <c r="S88" s="44">
        <v>96.638999999999996</v>
      </c>
      <c r="T88" s="44">
        <v>2301.7150000000001</v>
      </c>
      <c r="U88" s="45">
        <v>62.991</v>
      </c>
    </row>
    <row r="89" spans="1:35" x14ac:dyDescent="0.2">
      <c r="A89" s="41"/>
      <c r="B89" s="42" t="s">
        <v>90</v>
      </c>
      <c r="C89" s="41"/>
      <c r="D89" s="44"/>
      <c r="E89" s="44"/>
      <c r="F89" s="44"/>
      <c r="G89" s="44"/>
      <c r="H89" s="44"/>
      <c r="I89" s="45"/>
      <c r="J89" s="43">
        <v>468.23899999999998</v>
      </c>
      <c r="K89" s="44">
        <v>99.019000000000005</v>
      </c>
      <c r="L89" s="44">
        <v>1293.837</v>
      </c>
      <c r="M89" s="42">
        <v>93.332999999999998</v>
      </c>
      <c r="N89" s="41">
        <v>570.10699999999997</v>
      </c>
      <c r="O89" s="44">
        <f>K89</f>
        <v>99.019000000000005</v>
      </c>
      <c r="P89" s="44">
        <v>1980.0129999999999</v>
      </c>
      <c r="Q89" s="45">
        <f>M89</f>
        <v>93.332999999999998</v>
      </c>
      <c r="R89" s="43">
        <v>598.82600000000002</v>
      </c>
      <c r="S89" s="44">
        <v>119.798</v>
      </c>
      <c r="T89" s="44">
        <v>1305.4780000000001</v>
      </c>
      <c r="U89" s="45">
        <v>71.685000000000002</v>
      </c>
    </row>
    <row r="90" spans="1:35" x14ac:dyDescent="0.2">
      <c r="A90" s="41"/>
      <c r="B90" s="42" t="s">
        <v>91</v>
      </c>
      <c r="C90" s="41">
        <v>25.54</v>
      </c>
      <c r="D90" s="18">
        <v>26</v>
      </c>
      <c r="E90" s="18">
        <v>0</v>
      </c>
      <c r="F90" s="18">
        <v>1</v>
      </c>
      <c r="G90" s="18">
        <v>66</v>
      </c>
      <c r="H90" s="18">
        <v>0</v>
      </c>
      <c r="I90" s="19">
        <v>10</v>
      </c>
      <c r="J90" s="43">
        <v>1035.204</v>
      </c>
      <c r="K90" s="44">
        <v>122.911</v>
      </c>
      <c r="L90" s="44">
        <v>1911.1569999999999</v>
      </c>
      <c r="M90" s="42">
        <v>97.152000000000001</v>
      </c>
      <c r="N90" s="41">
        <v>1693.0630000000001</v>
      </c>
      <c r="O90" s="44">
        <f>K90</f>
        <v>122.911</v>
      </c>
      <c r="P90" s="44">
        <v>2139.1350000000002</v>
      </c>
      <c r="Q90" s="45">
        <f>M9</f>
        <v>72.680000000000007</v>
      </c>
      <c r="R90" s="43">
        <v>1355.5719999999999</v>
      </c>
      <c r="S90" s="44">
        <f>O90</f>
        <v>122.911</v>
      </c>
      <c r="T90" s="44">
        <v>1846.354</v>
      </c>
      <c r="U90" s="45">
        <f>Q90</f>
        <v>72.680000000000007</v>
      </c>
    </row>
    <row r="91" spans="1:35" x14ac:dyDescent="0.2">
      <c r="A91" s="41"/>
      <c r="B91" s="42" t="s">
        <v>92</v>
      </c>
      <c r="C91" s="41"/>
      <c r="D91" s="44"/>
      <c r="E91" s="44"/>
      <c r="F91" s="44"/>
      <c r="G91" s="44"/>
      <c r="H91" s="44"/>
      <c r="I91" s="45"/>
      <c r="J91" s="43">
        <v>1284.72</v>
      </c>
      <c r="K91" s="44">
        <v>146.79300000000001</v>
      </c>
      <c r="L91" s="44">
        <v>2534.973</v>
      </c>
      <c r="M91" s="42">
        <v>109.60899999999999</v>
      </c>
      <c r="N91" s="41">
        <v>1040.893</v>
      </c>
      <c r="O91" s="44">
        <f>O90</f>
        <v>122.911</v>
      </c>
      <c r="P91" s="44">
        <v>2359.4369999999999</v>
      </c>
      <c r="Q91" s="45">
        <f>Q90</f>
        <v>72.680000000000007</v>
      </c>
      <c r="R91" s="43">
        <v>1044.6020000000001</v>
      </c>
      <c r="S91" s="44">
        <v>148.90199999999999</v>
      </c>
      <c r="T91" s="44">
        <v>2082.9110000000001</v>
      </c>
      <c r="U91" s="45">
        <v>100.333</v>
      </c>
    </row>
    <row r="92" spans="1:35" x14ac:dyDescent="0.2">
      <c r="A92" s="41"/>
      <c r="B92" s="42" t="s">
        <v>93</v>
      </c>
      <c r="C92" s="41">
        <v>25.54</v>
      </c>
      <c r="D92" s="18">
        <v>26</v>
      </c>
      <c r="E92" s="18">
        <v>0</v>
      </c>
      <c r="F92" s="18">
        <v>1</v>
      </c>
      <c r="G92" s="18">
        <v>66</v>
      </c>
      <c r="H92" s="18">
        <v>0</v>
      </c>
      <c r="I92" s="19">
        <v>10</v>
      </c>
      <c r="J92" s="43">
        <v>858.82</v>
      </c>
      <c r="K92" s="44">
        <v>103.06699999999999</v>
      </c>
      <c r="L92" s="44">
        <v>2619.9479999999999</v>
      </c>
      <c r="M92" s="42">
        <v>62.259</v>
      </c>
      <c r="N92" s="41">
        <v>648.58299999999997</v>
      </c>
      <c r="O92" s="44">
        <v>97.106999999999999</v>
      </c>
      <c r="P92" s="44">
        <v>2225.3519999999999</v>
      </c>
      <c r="Q92" s="45">
        <v>51.359000000000002</v>
      </c>
      <c r="R92" s="43">
        <v>570.78300000000002</v>
      </c>
      <c r="S92" s="44">
        <f>O92</f>
        <v>97.106999999999999</v>
      </c>
      <c r="T92" s="44">
        <v>1997.4090000000001</v>
      </c>
      <c r="U92" s="45">
        <f>Q92</f>
        <v>51.359000000000002</v>
      </c>
    </row>
    <row r="93" spans="1:35" x14ac:dyDescent="0.2">
      <c r="A93" s="41"/>
      <c r="B93" s="42" t="s">
        <v>94</v>
      </c>
      <c r="C93" s="41"/>
      <c r="D93" s="44"/>
      <c r="E93" s="44"/>
      <c r="F93" s="44"/>
      <c r="G93" s="44"/>
      <c r="H93" s="44"/>
      <c r="I93" s="45"/>
      <c r="J93" s="43">
        <v>632.32600000000002</v>
      </c>
      <c r="K93" s="44">
        <v>85.751999999999995</v>
      </c>
      <c r="L93" s="44">
        <v>1495.124</v>
      </c>
      <c r="M93" s="42">
        <v>46.365000000000002</v>
      </c>
      <c r="N93" s="41">
        <v>644.73</v>
      </c>
      <c r="O93" s="44">
        <v>109.167</v>
      </c>
      <c r="P93" s="44">
        <v>2194.239</v>
      </c>
      <c r="Q93" s="45">
        <v>71.563000000000002</v>
      </c>
      <c r="R93" s="43">
        <v>613.74800000000005</v>
      </c>
      <c r="S93" s="44">
        <v>93.558999999999997</v>
      </c>
      <c r="T93" s="44">
        <v>2451.7649999999999</v>
      </c>
      <c r="U93" s="45">
        <v>56.137</v>
      </c>
    </row>
    <row r="94" spans="1:35" x14ac:dyDescent="0.2">
      <c r="A94" s="41"/>
      <c r="B94" s="42" t="s">
        <v>95</v>
      </c>
      <c r="C94" s="41">
        <v>25.54</v>
      </c>
      <c r="D94" s="18">
        <v>26</v>
      </c>
      <c r="E94" s="18">
        <v>0</v>
      </c>
      <c r="F94" s="18">
        <v>1</v>
      </c>
      <c r="G94" s="18">
        <v>66</v>
      </c>
      <c r="H94" s="18">
        <v>0</v>
      </c>
      <c r="I94" s="19">
        <v>10</v>
      </c>
      <c r="J94" s="43">
        <v>788.572</v>
      </c>
      <c r="K94" s="44">
        <v>111.252</v>
      </c>
      <c r="L94" s="44">
        <v>1575.635</v>
      </c>
      <c r="M94" s="42">
        <v>77.637</v>
      </c>
      <c r="N94" s="41">
        <v>610.72400000000005</v>
      </c>
      <c r="O94" s="44">
        <v>110.94799999999999</v>
      </c>
      <c r="P94" s="44">
        <v>1804.915</v>
      </c>
      <c r="Q94" s="45">
        <v>69.742999999999995</v>
      </c>
      <c r="R94" s="43">
        <v>806.76700000000005</v>
      </c>
      <c r="S94" s="44">
        <v>121.95399999999999</v>
      </c>
      <c r="T94" s="44">
        <v>2055.5259999999998</v>
      </c>
      <c r="U94" s="45">
        <v>77.831000000000003</v>
      </c>
    </row>
    <row r="95" spans="1:35" ht="17" thickBot="1" x14ac:dyDescent="0.25">
      <c r="A95" s="46"/>
      <c r="B95" s="47" t="s">
        <v>96</v>
      </c>
      <c r="C95" s="46"/>
      <c r="D95" s="49"/>
      <c r="E95" s="49"/>
      <c r="F95" s="49"/>
      <c r="G95" s="49"/>
      <c r="H95" s="49"/>
      <c r="I95" s="50"/>
      <c r="J95" s="48">
        <v>369.78100000000001</v>
      </c>
      <c r="K95" s="49">
        <v>78.489000000000004</v>
      </c>
      <c r="L95" s="49">
        <v>1014.62</v>
      </c>
      <c r="M95" s="47">
        <v>53.406999999999996</v>
      </c>
      <c r="N95" s="46">
        <v>587.25599999999997</v>
      </c>
      <c r="O95" s="49">
        <f>K95</f>
        <v>78.489000000000004</v>
      </c>
      <c r="P95" s="49">
        <v>1414.3610000000001</v>
      </c>
      <c r="Q95" s="50">
        <f>M95</f>
        <v>53.406999999999996</v>
      </c>
      <c r="R95" s="48">
        <v>539.27599999999995</v>
      </c>
      <c r="S95" s="49">
        <f>O95</f>
        <v>78.489000000000004</v>
      </c>
      <c r="T95" s="49">
        <v>1151.635</v>
      </c>
      <c r="U95" s="50">
        <f>Q95</f>
        <v>53.406999999999996</v>
      </c>
      <c r="AI95" s="40"/>
    </row>
    <row r="97" spans="1:1" x14ac:dyDescent="0.2">
      <c r="A97" s="73" t="s">
        <v>158</v>
      </c>
    </row>
    <row r="98" spans="1:1" x14ac:dyDescent="0.2">
      <c r="A98" s="73" t="s">
        <v>157</v>
      </c>
    </row>
    <row r="99" spans="1:1" x14ac:dyDescent="0.2">
      <c r="A99" s="73" t="s">
        <v>159</v>
      </c>
    </row>
    <row r="100" spans="1:1" x14ac:dyDescent="0.2">
      <c r="A100" s="73" t="s">
        <v>160</v>
      </c>
    </row>
    <row r="101" spans="1:1" x14ac:dyDescent="0.2">
      <c r="A101" s="73" t="s">
        <v>161</v>
      </c>
    </row>
    <row r="102" spans="1:1" x14ac:dyDescent="0.2">
      <c r="A102" s="73"/>
    </row>
    <row r="103" spans="1:1" x14ac:dyDescent="0.2">
      <c r="A103" s="73"/>
    </row>
  </sheetData>
  <mergeCells count="12">
    <mergeCell ref="A15:A17"/>
    <mergeCell ref="A38:A40"/>
    <mergeCell ref="A61:A63"/>
    <mergeCell ref="A82:A84"/>
    <mergeCell ref="C1:C2"/>
    <mergeCell ref="A1:A2"/>
    <mergeCell ref="B1:B2"/>
    <mergeCell ref="R1:U1"/>
    <mergeCell ref="N1:Q1"/>
    <mergeCell ref="J1:M1"/>
    <mergeCell ref="D1:F1"/>
    <mergeCell ref="G1:I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AC572-3EB6-3B40-887F-6B416541246D}">
  <dimension ref="A1:AI94"/>
  <sheetViews>
    <sheetView topLeftCell="A57" workbookViewId="0">
      <selection activeCell="B92" sqref="B92"/>
    </sheetView>
  </sheetViews>
  <sheetFormatPr baseColWidth="10" defaultRowHeight="16" x14ac:dyDescent="0.2"/>
  <cols>
    <col min="1" max="1" width="12.83203125" style="33" customWidth="1"/>
    <col min="2" max="2" width="20.83203125" style="33" customWidth="1"/>
    <col min="3" max="16384" width="10.83203125" style="33"/>
  </cols>
  <sheetData>
    <row r="1" spans="1:35" x14ac:dyDescent="0.2">
      <c r="A1" s="56" t="s">
        <v>0</v>
      </c>
      <c r="B1" s="58" t="s">
        <v>1</v>
      </c>
      <c r="C1" s="56" t="s">
        <v>8</v>
      </c>
      <c r="D1" s="61" t="s">
        <v>154</v>
      </c>
      <c r="E1" s="61"/>
      <c r="F1" s="61"/>
      <c r="G1" s="61" t="s">
        <v>151</v>
      </c>
      <c r="H1" s="61"/>
      <c r="I1" s="62"/>
      <c r="J1" s="60" t="s">
        <v>4</v>
      </c>
      <c r="K1" s="61"/>
      <c r="L1" s="61"/>
      <c r="M1" s="62"/>
      <c r="N1" s="60" t="s">
        <v>5</v>
      </c>
      <c r="O1" s="61"/>
      <c r="P1" s="61"/>
      <c r="Q1" s="64"/>
      <c r="R1" s="63" t="s">
        <v>6</v>
      </c>
      <c r="S1" s="61"/>
      <c r="T1" s="61"/>
      <c r="U1" s="62"/>
    </row>
    <row r="2" spans="1:35" ht="17" thickBot="1" x14ac:dyDescent="0.25">
      <c r="A2" s="57"/>
      <c r="B2" s="59"/>
      <c r="C2" s="57"/>
      <c r="D2" s="7" t="s">
        <v>149</v>
      </c>
      <c r="E2" s="7" t="s">
        <v>150</v>
      </c>
      <c r="F2" s="7">
        <v>561</v>
      </c>
      <c r="G2" s="7" t="s">
        <v>149</v>
      </c>
      <c r="H2" s="7" t="s">
        <v>150</v>
      </c>
      <c r="I2" s="8">
        <v>647</v>
      </c>
      <c r="J2" s="4" t="s">
        <v>97</v>
      </c>
      <c r="K2" s="2" t="s">
        <v>11</v>
      </c>
      <c r="L2" s="2" t="s">
        <v>3</v>
      </c>
      <c r="M2" s="5" t="s">
        <v>11</v>
      </c>
      <c r="N2" s="4" t="s">
        <v>97</v>
      </c>
      <c r="O2" s="2" t="s">
        <v>11</v>
      </c>
      <c r="P2" s="2" t="s">
        <v>3</v>
      </c>
      <c r="Q2" s="3" t="s">
        <v>11</v>
      </c>
      <c r="R2" s="1" t="s">
        <v>97</v>
      </c>
      <c r="S2" s="2" t="s">
        <v>11</v>
      </c>
      <c r="T2" s="2" t="s">
        <v>3</v>
      </c>
      <c r="U2" s="5" t="s">
        <v>11</v>
      </c>
    </row>
    <row r="3" spans="1:35" ht="17" x14ac:dyDescent="0.2">
      <c r="A3" s="34" t="s">
        <v>7</v>
      </c>
      <c r="B3" s="35" t="s">
        <v>98</v>
      </c>
      <c r="C3" s="36">
        <v>25.54</v>
      </c>
      <c r="D3" s="53">
        <v>26</v>
      </c>
      <c r="E3" s="53">
        <v>-10</v>
      </c>
      <c r="F3" s="9">
        <v>0.2</v>
      </c>
      <c r="G3" s="10">
        <v>66</v>
      </c>
      <c r="H3" s="10">
        <v>-10</v>
      </c>
      <c r="I3" s="11">
        <v>5</v>
      </c>
      <c r="J3" s="37">
        <v>1001.333</v>
      </c>
      <c r="K3" s="38">
        <v>141.36699999999999</v>
      </c>
      <c r="L3" s="38">
        <v>874.65200000000004</v>
      </c>
      <c r="M3" s="39">
        <v>232.55600000000001</v>
      </c>
      <c r="N3" s="37">
        <v>747.70600000000002</v>
      </c>
      <c r="O3" s="38">
        <v>69.075999999999993</v>
      </c>
      <c r="P3" s="38">
        <v>1092.556</v>
      </c>
      <c r="Q3" s="35">
        <v>273.58499999999998</v>
      </c>
      <c r="R3" s="36">
        <v>1035.5809999999999</v>
      </c>
      <c r="S3" s="38">
        <f>O3</f>
        <v>69.075999999999993</v>
      </c>
      <c r="T3" s="38">
        <v>1435.354</v>
      </c>
      <c r="U3" s="39">
        <f>Q3</f>
        <v>273.58499999999998</v>
      </c>
      <c r="AB3" s="40"/>
    </row>
    <row r="4" spans="1:35" x14ac:dyDescent="0.2">
      <c r="A4" s="41"/>
      <c r="B4" s="42" t="s">
        <v>99</v>
      </c>
      <c r="C4" s="41">
        <v>25.54</v>
      </c>
      <c r="D4" s="12">
        <v>26</v>
      </c>
      <c r="E4" s="12">
        <v>-10</v>
      </c>
      <c r="F4" s="12">
        <v>1</v>
      </c>
      <c r="G4" s="13">
        <v>66</v>
      </c>
      <c r="H4" s="13">
        <v>-10</v>
      </c>
      <c r="I4" s="14">
        <v>10</v>
      </c>
      <c r="J4" s="43">
        <v>3448.1849999999999</v>
      </c>
      <c r="K4" s="44">
        <v>235.46100000000001</v>
      </c>
      <c r="L4" s="44">
        <v>1986.2059999999999</v>
      </c>
      <c r="M4" s="45">
        <v>33.243000000000002</v>
      </c>
      <c r="N4" s="43">
        <v>2772.0630000000001</v>
      </c>
      <c r="O4" s="44">
        <v>918.26900000000001</v>
      </c>
      <c r="P4" s="44">
        <v>2073.998</v>
      </c>
      <c r="Q4" s="42">
        <v>730.35400000000004</v>
      </c>
      <c r="R4" s="41">
        <v>2932.6570000000002</v>
      </c>
      <c r="S4" s="44">
        <v>678.25</v>
      </c>
      <c r="T4" s="44">
        <v>1911.0609999999999</v>
      </c>
      <c r="U4" s="45">
        <v>524.53700000000003</v>
      </c>
    </row>
    <row r="5" spans="1:35" x14ac:dyDescent="0.2">
      <c r="A5" s="41"/>
      <c r="B5" s="42" t="s">
        <v>100</v>
      </c>
      <c r="C5" s="41">
        <v>25.54</v>
      </c>
      <c r="D5" s="12">
        <v>26</v>
      </c>
      <c r="E5" s="12">
        <v>-10</v>
      </c>
      <c r="F5" s="15">
        <v>0.5</v>
      </c>
      <c r="G5" s="13">
        <v>66</v>
      </c>
      <c r="H5" s="13">
        <v>-10</v>
      </c>
      <c r="I5" s="16">
        <v>5</v>
      </c>
      <c r="J5" s="43">
        <v>3136</v>
      </c>
      <c r="K5" s="44">
        <v>352.04399999999998</v>
      </c>
      <c r="L5" s="44">
        <v>1425.9849999999999</v>
      </c>
      <c r="M5" s="45">
        <v>171.404</v>
      </c>
      <c r="N5" s="43">
        <v>2848.9459999999999</v>
      </c>
      <c r="O5" s="44">
        <v>738.94600000000003</v>
      </c>
      <c r="P5" s="44">
        <v>1973.556</v>
      </c>
      <c r="Q5" s="42">
        <v>519.56299999999999</v>
      </c>
      <c r="R5" s="41">
        <v>3123.1190000000001</v>
      </c>
      <c r="S5" s="44">
        <v>427.26100000000002</v>
      </c>
      <c r="T5" s="44">
        <v>1880.6389999999999</v>
      </c>
      <c r="U5" s="45">
        <v>332.18099999999998</v>
      </c>
    </row>
    <row r="6" spans="1:35" x14ac:dyDescent="0.2">
      <c r="A6" s="41"/>
      <c r="B6" s="42" t="s">
        <v>101</v>
      </c>
      <c r="C6" s="41"/>
      <c r="D6" s="44"/>
      <c r="E6" s="44"/>
      <c r="F6" s="44"/>
      <c r="G6" s="44"/>
      <c r="H6" s="44"/>
      <c r="I6" s="45"/>
      <c r="J6" s="43">
        <v>2501.0279999999998</v>
      </c>
      <c r="K6" s="44">
        <v>742.08500000000004</v>
      </c>
      <c r="L6" s="44">
        <v>1440.896</v>
      </c>
      <c r="M6" s="45">
        <v>611.00199999999995</v>
      </c>
      <c r="N6" s="43">
        <v>2355.0700000000002</v>
      </c>
      <c r="O6" s="44">
        <v>789.36300000000006</v>
      </c>
      <c r="P6" s="44">
        <v>1170.5650000000001</v>
      </c>
      <c r="Q6" s="42">
        <v>630.52</v>
      </c>
      <c r="R6" s="41">
        <v>2102.6779999999999</v>
      </c>
      <c r="S6" s="44">
        <f>O6</f>
        <v>789.36300000000006</v>
      </c>
      <c r="T6" s="44">
        <v>1242.683</v>
      </c>
      <c r="U6" s="45">
        <f>Q6</f>
        <v>630.52</v>
      </c>
    </row>
    <row r="7" spans="1:35" x14ac:dyDescent="0.2">
      <c r="A7" s="41"/>
      <c r="B7" s="42" t="s">
        <v>102</v>
      </c>
      <c r="C7" s="41">
        <v>25.54</v>
      </c>
      <c r="D7" s="12">
        <v>26</v>
      </c>
      <c r="E7" s="12">
        <v>-10</v>
      </c>
      <c r="F7" s="12">
        <v>1</v>
      </c>
      <c r="G7" s="13">
        <v>66</v>
      </c>
      <c r="H7" s="13">
        <v>-10</v>
      </c>
      <c r="I7" s="14">
        <v>10</v>
      </c>
      <c r="J7" s="43">
        <v>1891.6780000000001</v>
      </c>
      <c r="K7" s="44">
        <v>122.83499999999999</v>
      </c>
      <c r="L7" s="44">
        <v>717.08500000000004</v>
      </c>
      <c r="M7" s="45">
        <v>48.009</v>
      </c>
      <c r="N7" s="43">
        <v>2668.92</v>
      </c>
      <c r="O7" s="44">
        <v>358.346</v>
      </c>
      <c r="P7" s="44">
        <v>1257.4110000000001</v>
      </c>
      <c r="Q7" s="42">
        <v>416.072</v>
      </c>
      <c r="R7" s="41">
        <v>2493.3539999999998</v>
      </c>
      <c r="S7" s="44">
        <v>180.13300000000001</v>
      </c>
      <c r="T7" s="44">
        <v>1095.2190000000001</v>
      </c>
      <c r="U7" s="45">
        <v>187.88900000000001</v>
      </c>
    </row>
    <row r="8" spans="1:35" x14ac:dyDescent="0.2">
      <c r="A8" s="41"/>
      <c r="B8" s="42" t="s">
        <v>103</v>
      </c>
      <c r="C8" s="41"/>
      <c r="D8" s="12"/>
      <c r="E8" s="12"/>
      <c r="F8" s="12"/>
      <c r="G8" s="13"/>
      <c r="H8" s="13"/>
      <c r="I8" s="14"/>
      <c r="J8" s="43">
        <v>2715.3910000000001</v>
      </c>
      <c r="K8" s="44">
        <v>93.168999999999997</v>
      </c>
      <c r="L8" s="44">
        <v>913.51099999999997</v>
      </c>
      <c r="M8" s="45">
        <v>144.304</v>
      </c>
      <c r="N8" s="43">
        <v>1205.817</v>
      </c>
      <c r="O8" s="44">
        <f>K8</f>
        <v>93.168999999999997</v>
      </c>
      <c r="P8" s="44">
        <v>691.85</v>
      </c>
      <c r="Q8" s="42">
        <f>M8</f>
        <v>144.304</v>
      </c>
      <c r="R8" s="41">
        <v>1488.039</v>
      </c>
      <c r="S8" s="44">
        <v>45.195999999999998</v>
      </c>
      <c r="T8" s="44">
        <v>861.15200000000004</v>
      </c>
      <c r="U8" s="45">
        <v>143.80600000000001</v>
      </c>
    </row>
    <row r="9" spans="1:35" x14ac:dyDescent="0.2">
      <c r="A9" s="41"/>
      <c r="B9" s="42" t="s">
        <v>104</v>
      </c>
      <c r="C9" s="41">
        <v>25.54</v>
      </c>
      <c r="D9" s="12">
        <v>26</v>
      </c>
      <c r="E9" s="12">
        <v>-10</v>
      </c>
      <c r="F9" s="17">
        <v>0.2</v>
      </c>
      <c r="G9" s="13">
        <v>66</v>
      </c>
      <c r="H9" s="13">
        <v>-10</v>
      </c>
      <c r="I9" s="14">
        <v>10</v>
      </c>
      <c r="J9" s="43">
        <v>976.22799999999995</v>
      </c>
      <c r="K9" s="44">
        <v>3.12</v>
      </c>
      <c r="L9" s="44">
        <v>948.08299999999997</v>
      </c>
      <c r="M9" s="45">
        <v>109.113</v>
      </c>
      <c r="N9" s="43">
        <v>1896.2239999999999</v>
      </c>
      <c r="O9" s="44">
        <v>32.793999999999997</v>
      </c>
      <c r="P9" s="44">
        <v>2001.672</v>
      </c>
      <c r="Q9" s="42">
        <v>115.54300000000001</v>
      </c>
      <c r="R9" s="41">
        <v>1814.617</v>
      </c>
      <c r="S9" s="44">
        <v>77.245999999999995</v>
      </c>
      <c r="T9" s="44">
        <v>1745.4829999999999</v>
      </c>
      <c r="U9" s="45">
        <v>124.931</v>
      </c>
    </row>
    <row r="10" spans="1:35" x14ac:dyDescent="0.2">
      <c r="A10" s="41"/>
      <c r="B10" s="42" t="s">
        <v>105</v>
      </c>
      <c r="C10" s="41"/>
      <c r="D10" s="44"/>
      <c r="E10" s="44"/>
      <c r="F10" s="44"/>
      <c r="G10" s="44"/>
      <c r="H10" s="44"/>
      <c r="I10" s="45"/>
      <c r="J10" s="43">
        <v>1529.0440000000001</v>
      </c>
      <c r="K10" s="44">
        <v>1.409</v>
      </c>
      <c r="L10" s="44">
        <v>1054.0519999999999</v>
      </c>
      <c r="M10" s="45">
        <v>101.72199999999999</v>
      </c>
      <c r="N10" s="43">
        <v>1608.4670000000001</v>
      </c>
      <c r="O10" s="44">
        <v>4.7759999999999998</v>
      </c>
      <c r="P10" s="44">
        <v>1542.8219999999999</v>
      </c>
      <c r="Q10" s="42">
        <v>46.872</v>
      </c>
      <c r="R10" s="41">
        <v>2259.2040000000002</v>
      </c>
      <c r="S10" s="44">
        <v>4.4480000000000004</v>
      </c>
      <c r="T10" s="44">
        <v>2094.8440000000001</v>
      </c>
      <c r="U10" s="45">
        <v>125.063</v>
      </c>
    </row>
    <row r="11" spans="1:35" x14ac:dyDescent="0.2">
      <c r="A11" s="41"/>
      <c r="B11" s="42" t="s">
        <v>106</v>
      </c>
      <c r="C11" s="41">
        <v>25.54</v>
      </c>
      <c r="D11" s="12">
        <v>26</v>
      </c>
      <c r="E11" s="12">
        <v>-10</v>
      </c>
      <c r="F11" s="12">
        <v>1</v>
      </c>
      <c r="G11" s="13">
        <v>66</v>
      </c>
      <c r="H11" s="13">
        <v>-10</v>
      </c>
      <c r="I11" s="14">
        <v>10</v>
      </c>
      <c r="J11" s="43">
        <v>3456.4630000000002</v>
      </c>
      <c r="K11" s="44">
        <v>786.47199999999998</v>
      </c>
      <c r="L11" s="44">
        <v>1189.4190000000001</v>
      </c>
      <c r="M11" s="45">
        <v>473.13299999999998</v>
      </c>
      <c r="N11" s="43">
        <v>2855.7240000000002</v>
      </c>
      <c r="O11" s="44">
        <v>443.50200000000001</v>
      </c>
      <c r="P11" s="44">
        <v>1444.1110000000001</v>
      </c>
      <c r="Q11" s="42">
        <v>396.97800000000001</v>
      </c>
      <c r="R11" s="41">
        <v>3600.5720000000001</v>
      </c>
      <c r="S11" s="44">
        <v>407.10599999999999</v>
      </c>
      <c r="T11" s="44">
        <v>1750.7070000000001</v>
      </c>
      <c r="U11" s="45">
        <v>317.12799999999999</v>
      </c>
    </row>
    <row r="12" spans="1:35" x14ac:dyDescent="0.2">
      <c r="A12" s="41"/>
      <c r="B12" s="42" t="s">
        <v>107</v>
      </c>
      <c r="C12" s="41"/>
      <c r="D12" s="18"/>
      <c r="E12" s="18"/>
      <c r="F12" s="18"/>
      <c r="G12" s="18"/>
      <c r="H12" s="18"/>
      <c r="I12" s="19"/>
      <c r="J12" s="43">
        <v>3666.998</v>
      </c>
      <c r="K12" s="44">
        <v>1305.133</v>
      </c>
      <c r="L12" s="44">
        <v>1895.606</v>
      </c>
      <c r="M12" s="45">
        <v>848.90899999999999</v>
      </c>
      <c r="N12" s="43">
        <v>3773.9169999999999</v>
      </c>
      <c r="O12" s="44">
        <v>760.40599999999995</v>
      </c>
      <c r="P12" s="44">
        <v>2609.8440000000001</v>
      </c>
      <c r="Q12" s="42">
        <v>624.36500000000001</v>
      </c>
      <c r="R12" s="41">
        <v>3306.9670000000001</v>
      </c>
      <c r="S12" s="44">
        <v>1205.1110000000001</v>
      </c>
      <c r="T12" s="44">
        <v>2135.4850000000001</v>
      </c>
      <c r="U12" s="45">
        <v>833.66899999999998</v>
      </c>
      <c r="AI12" s="40"/>
    </row>
    <row r="13" spans="1:35" x14ac:dyDescent="0.2">
      <c r="A13" s="41"/>
      <c r="B13" s="42"/>
      <c r="C13" s="41"/>
      <c r="D13" s="18"/>
      <c r="E13" s="18"/>
      <c r="F13" s="18"/>
      <c r="G13" s="18"/>
      <c r="H13" s="18"/>
      <c r="I13" s="19"/>
      <c r="J13" s="43"/>
      <c r="K13" s="44"/>
      <c r="L13" s="44"/>
      <c r="M13" s="45"/>
      <c r="N13" s="43"/>
      <c r="O13" s="44"/>
      <c r="P13" s="44"/>
      <c r="Q13" s="42"/>
      <c r="R13" s="41"/>
      <c r="S13" s="44"/>
      <c r="T13" s="44"/>
      <c r="U13" s="45"/>
    </row>
    <row r="14" spans="1:35" x14ac:dyDescent="0.2">
      <c r="A14" s="41" t="s">
        <v>155</v>
      </c>
      <c r="B14" s="42" t="s">
        <v>108</v>
      </c>
      <c r="C14" s="41">
        <v>25.54</v>
      </c>
      <c r="D14" s="12">
        <v>26</v>
      </c>
      <c r="E14" s="12">
        <v>-10</v>
      </c>
      <c r="F14" s="15">
        <v>0.5</v>
      </c>
      <c r="G14" s="13">
        <v>66</v>
      </c>
      <c r="H14" s="13">
        <v>-10</v>
      </c>
      <c r="I14" s="14">
        <v>10</v>
      </c>
      <c r="J14" s="43">
        <v>2244.08</v>
      </c>
      <c r="K14" s="44">
        <v>15.361000000000001</v>
      </c>
      <c r="L14" s="44">
        <v>945.39099999999996</v>
      </c>
      <c r="M14" s="45">
        <v>5.7930000000000001</v>
      </c>
      <c r="N14" s="43">
        <v>1915.5129999999999</v>
      </c>
      <c r="O14" s="44">
        <v>87.093999999999994</v>
      </c>
      <c r="P14" s="44">
        <v>1315.2460000000001</v>
      </c>
      <c r="Q14" s="42">
        <v>97.42</v>
      </c>
      <c r="R14" s="41">
        <v>1693.663</v>
      </c>
      <c r="S14" s="44">
        <v>72.554000000000002</v>
      </c>
      <c r="T14" s="44">
        <v>1246.8040000000001</v>
      </c>
      <c r="U14" s="45">
        <v>118.652</v>
      </c>
      <c r="AB14" s="40"/>
    </row>
    <row r="15" spans="1:35" x14ac:dyDescent="0.2">
      <c r="A15" s="67" t="s">
        <v>156</v>
      </c>
      <c r="B15" s="42" t="s">
        <v>109</v>
      </c>
      <c r="C15" s="41"/>
      <c r="D15" s="12"/>
      <c r="E15" s="12"/>
      <c r="F15" s="12"/>
      <c r="G15" s="13"/>
      <c r="H15" s="13"/>
      <c r="I15" s="14"/>
      <c r="J15" s="43">
        <v>1432.3979999999999</v>
      </c>
      <c r="K15" s="44">
        <v>54.103999999999999</v>
      </c>
      <c r="L15" s="44">
        <v>553.18499999999995</v>
      </c>
      <c r="M15" s="45">
        <v>28.613</v>
      </c>
      <c r="N15" s="43">
        <v>1956.5150000000001</v>
      </c>
      <c r="O15" s="44">
        <f>K15</f>
        <v>54.103999999999999</v>
      </c>
      <c r="P15" s="44">
        <v>1032.607</v>
      </c>
      <c r="Q15" s="42">
        <f>M15</f>
        <v>28.613</v>
      </c>
      <c r="R15" s="41">
        <v>1630.452</v>
      </c>
      <c r="S15" s="44">
        <v>46.378</v>
      </c>
      <c r="T15" s="44">
        <v>1009.793</v>
      </c>
      <c r="U15" s="45">
        <v>101.70699999999999</v>
      </c>
    </row>
    <row r="16" spans="1:35" x14ac:dyDescent="0.2">
      <c r="A16" s="68"/>
      <c r="B16" s="42" t="s">
        <v>23</v>
      </c>
      <c r="C16" s="41">
        <v>25.54</v>
      </c>
      <c r="D16" s="12">
        <v>26</v>
      </c>
      <c r="E16" s="12">
        <v>-10</v>
      </c>
      <c r="F16" s="12">
        <v>1</v>
      </c>
      <c r="G16" s="13">
        <v>66</v>
      </c>
      <c r="H16" s="13">
        <v>-10</v>
      </c>
      <c r="I16" s="14">
        <v>10</v>
      </c>
      <c r="J16" s="43">
        <v>3582.6129999999998</v>
      </c>
      <c r="K16" s="44">
        <v>116.76900000000001</v>
      </c>
      <c r="L16" s="44">
        <v>1665.4280000000001</v>
      </c>
      <c r="M16" s="45">
        <v>91.694000000000003</v>
      </c>
      <c r="N16" s="43">
        <v>2935.3</v>
      </c>
      <c r="O16" s="44">
        <v>231.42</v>
      </c>
      <c r="P16" s="44">
        <v>1779.5</v>
      </c>
      <c r="Q16" s="42">
        <v>147.77799999999999</v>
      </c>
      <c r="R16" s="41">
        <v>3727.154</v>
      </c>
      <c r="S16" s="44">
        <v>42.543999999999997</v>
      </c>
      <c r="T16" s="44">
        <v>2296.3409999999999</v>
      </c>
      <c r="U16" s="45">
        <v>81.998000000000005</v>
      </c>
    </row>
    <row r="17" spans="1:35" x14ac:dyDescent="0.2">
      <c r="A17" s="69"/>
      <c r="B17" s="42" t="s">
        <v>24</v>
      </c>
      <c r="C17" s="41"/>
      <c r="D17" s="44"/>
      <c r="E17" s="44"/>
      <c r="F17" s="44"/>
      <c r="G17" s="44"/>
      <c r="H17" s="44"/>
      <c r="I17" s="45"/>
      <c r="J17" s="43">
        <v>2282.8719999999998</v>
      </c>
      <c r="K17" s="44">
        <v>43.344000000000001</v>
      </c>
      <c r="L17" s="44">
        <v>802.83500000000004</v>
      </c>
      <c r="M17" s="45">
        <v>53.4</v>
      </c>
      <c r="N17" s="43">
        <v>2845.654</v>
      </c>
      <c r="O17" s="44">
        <v>194.75200000000001</v>
      </c>
      <c r="P17" s="44">
        <v>1293.9259999999999</v>
      </c>
      <c r="Q17" s="42">
        <v>213.441</v>
      </c>
      <c r="R17" s="41">
        <v>1835.711</v>
      </c>
      <c r="S17" s="44">
        <f>O17</f>
        <v>194.75200000000001</v>
      </c>
      <c r="T17" s="44">
        <v>1036.1310000000001</v>
      </c>
      <c r="U17" s="45">
        <f>Q17</f>
        <v>213.441</v>
      </c>
    </row>
    <row r="18" spans="1:35" x14ac:dyDescent="0.2">
      <c r="A18" s="41"/>
      <c r="B18" s="42" t="s">
        <v>27</v>
      </c>
      <c r="C18" s="41">
        <v>25.54</v>
      </c>
      <c r="D18" s="12">
        <v>26</v>
      </c>
      <c r="E18" s="12">
        <v>-10</v>
      </c>
      <c r="F18" s="17">
        <v>0.4</v>
      </c>
      <c r="G18" s="13">
        <v>66</v>
      </c>
      <c r="H18" s="13">
        <v>-10</v>
      </c>
      <c r="I18" s="14">
        <v>10</v>
      </c>
      <c r="J18" s="43">
        <v>2369.5169999999998</v>
      </c>
      <c r="K18" s="44">
        <v>0.31900000000000001</v>
      </c>
      <c r="L18" s="44">
        <v>1506.4349999999999</v>
      </c>
      <c r="M18" s="45">
        <v>7.9020000000000001</v>
      </c>
      <c r="N18" s="43">
        <v>1782.941</v>
      </c>
      <c r="O18" s="44">
        <f>K18</f>
        <v>0.31900000000000001</v>
      </c>
      <c r="P18" s="44">
        <v>1958.6410000000001</v>
      </c>
      <c r="Q18" s="42">
        <f>M18</f>
        <v>7.9020000000000001</v>
      </c>
      <c r="R18" s="41">
        <v>1322.067</v>
      </c>
      <c r="S18" s="44">
        <v>42.567</v>
      </c>
      <c r="T18" s="44">
        <v>1414.326</v>
      </c>
      <c r="U18" s="45">
        <v>156.191</v>
      </c>
    </row>
    <row r="19" spans="1:35" x14ac:dyDescent="0.2">
      <c r="A19" s="41"/>
      <c r="B19" s="42" t="s">
        <v>110</v>
      </c>
      <c r="C19" s="41"/>
      <c r="D19" s="12"/>
      <c r="E19" s="12"/>
      <c r="F19" s="12"/>
      <c r="G19" s="13"/>
      <c r="H19" s="13"/>
      <c r="I19" s="14"/>
      <c r="J19" s="43">
        <v>1623.2850000000001</v>
      </c>
      <c r="K19" s="44">
        <v>21.423999999999999</v>
      </c>
      <c r="L19" s="44">
        <v>1179.9169999999999</v>
      </c>
      <c r="M19" s="45">
        <v>50.734999999999999</v>
      </c>
      <c r="N19" s="43">
        <v>944.43700000000001</v>
      </c>
      <c r="O19" s="44">
        <v>38.777999999999999</v>
      </c>
      <c r="P19" s="44">
        <v>1244.681</v>
      </c>
      <c r="Q19" s="42">
        <v>130.47999999999999</v>
      </c>
      <c r="R19" s="41">
        <v>906.64400000000001</v>
      </c>
      <c r="S19" s="44">
        <v>0.12</v>
      </c>
      <c r="T19" s="44">
        <v>951.33</v>
      </c>
      <c r="U19" s="45">
        <v>15.164999999999999</v>
      </c>
    </row>
    <row r="20" spans="1:35" x14ac:dyDescent="0.2">
      <c r="A20" s="41"/>
      <c r="B20" s="42" t="s">
        <v>111</v>
      </c>
      <c r="C20" s="41">
        <v>25.54</v>
      </c>
      <c r="D20" s="12">
        <v>26</v>
      </c>
      <c r="E20" s="12">
        <v>-10</v>
      </c>
      <c r="F20" s="17">
        <v>0.4</v>
      </c>
      <c r="G20" s="13">
        <v>66</v>
      </c>
      <c r="H20" s="13">
        <v>-10</v>
      </c>
      <c r="I20" s="14">
        <v>10</v>
      </c>
      <c r="J20" s="43">
        <v>2589.6260000000002</v>
      </c>
      <c r="K20" s="44">
        <v>62.040999999999997</v>
      </c>
      <c r="L20" s="44">
        <v>975.87199999999996</v>
      </c>
      <c r="M20" s="45">
        <v>65.484999999999999</v>
      </c>
      <c r="N20" s="43">
        <v>2166.0830000000001</v>
      </c>
      <c r="O20" s="44">
        <v>127.191</v>
      </c>
      <c r="P20" s="44">
        <v>1414.5350000000001</v>
      </c>
      <c r="Q20" s="42">
        <v>59.088999999999999</v>
      </c>
      <c r="R20" s="41">
        <v>2261.3760000000002</v>
      </c>
      <c r="S20" s="44">
        <v>7.2539999999999996</v>
      </c>
      <c r="T20" s="44">
        <v>1377.1</v>
      </c>
      <c r="U20" s="45">
        <v>28.143000000000001</v>
      </c>
    </row>
    <row r="21" spans="1:35" x14ac:dyDescent="0.2">
      <c r="A21" s="41"/>
      <c r="B21" s="42" t="s">
        <v>112</v>
      </c>
      <c r="C21" s="41"/>
      <c r="D21" s="12"/>
      <c r="E21" s="12"/>
      <c r="F21" s="12"/>
      <c r="G21" s="13"/>
      <c r="H21" s="13"/>
      <c r="I21" s="14"/>
      <c r="J21" s="43">
        <v>1154.039</v>
      </c>
      <c r="K21" s="44">
        <v>7.0410000000000004</v>
      </c>
      <c r="L21" s="44">
        <v>726.476</v>
      </c>
      <c r="M21" s="45">
        <v>43.723999999999997</v>
      </c>
      <c r="N21" s="43">
        <v>836.476</v>
      </c>
      <c r="O21" s="44">
        <v>10.276</v>
      </c>
      <c r="P21" s="44">
        <v>802.55600000000004</v>
      </c>
      <c r="Q21" s="42">
        <v>35.667000000000002</v>
      </c>
      <c r="R21" s="41">
        <v>1150.2460000000001</v>
      </c>
      <c r="S21" s="44">
        <v>2.7690000000000001</v>
      </c>
      <c r="T21" s="44">
        <v>1209.248</v>
      </c>
      <c r="U21" s="45">
        <v>53.673999999999999</v>
      </c>
    </row>
    <row r="22" spans="1:35" x14ac:dyDescent="0.2">
      <c r="A22" s="41"/>
      <c r="B22" s="42" t="s">
        <v>113</v>
      </c>
      <c r="C22" s="41">
        <v>25.54</v>
      </c>
      <c r="D22" s="12">
        <v>26</v>
      </c>
      <c r="E22" s="12">
        <v>-10</v>
      </c>
      <c r="F22" s="15">
        <v>0.5</v>
      </c>
      <c r="G22" s="13">
        <v>66</v>
      </c>
      <c r="H22" s="13">
        <v>-10</v>
      </c>
      <c r="I22" s="14">
        <v>10</v>
      </c>
      <c r="J22" s="43">
        <v>2567.096</v>
      </c>
      <c r="K22" s="44">
        <v>196.435</v>
      </c>
      <c r="L22" s="44">
        <v>1558.5940000000001</v>
      </c>
      <c r="M22" s="45">
        <v>246.90600000000001</v>
      </c>
      <c r="N22" s="43">
        <v>2294.6350000000002</v>
      </c>
      <c r="O22" s="44">
        <v>391.27199999999999</v>
      </c>
      <c r="P22" s="44">
        <v>1221.789</v>
      </c>
      <c r="Q22" s="42">
        <v>295.93</v>
      </c>
      <c r="R22" s="41">
        <v>1756.1410000000001</v>
      </c>
      <c r="S22" s="44">
        <v>64.733000000000004</v>
      </c>
      <c r="T22" s="44">
        <v>1118.6980000000001</v>
      </c>
      <c r="U22" s="45">
        <v>38.954000000000001</v>
      </c>
    </row>
    <row r="23" spans="1:35" x14ac:dyDescent="0.2">
      <c r="A23" s="41"/>
      <c r="B23" s="42" t="s">
        <v>114</v>
      </c>
      <c r="C23" s="41"/>
      <c r="D23" s="18"/>
      <c r="E23" s="18"/>
      <c r="F23" s="18"/>
      <c r="G23" s="18"/>
      <c r="H23" s="18"/>
      <c r="I23" s="19"/>
      <c r="J23" s="43">
        <v>555.08000000000004</v>
      </c>
      <c r="K23" s="44">
        <v>0.13700000000000001</v>
      </c>
      <c r="L23" s="44">
        <v>445.71300000000002</v>
      </c>
      <c r="M23" s="45">
        <v>0.49299999999999999</v>
      </c>
      <c r="N23" s="43">
        <v>1823.011</v>
      </c>
      <c r="O23" s="44">
        <v>182.89099999999999</v>
      </c>
      <c r="P23" s="44">
        <v>1130.7329999999999</v>
      </c>
      <c r="Q23" s="42">
        <v>214.84100000000001</v>
      </c>
      <c r="R23" s="41">
        <v>1353.2070000000001</v>
      </c>
      <c r="S23" s="44">
        <v>18.210999999999999</v>
      </c>
      <c r="T23" s="44">
        <v>993.50900000000001</v>
      </c>
      <c r="U23" s="45">
        <v>30.8</v>
      </c>
      <c r="AI23" s="40"/>
    </row>
    <row r="24" spans="1:35" x14ac:dyDescent="0.2">
      <c r="A24" s="41"/>
      <c r="B24" s="42"/>
      <c r="C24" s="41"/>
      <c r="D24" s="18"/>
      <c r="E24" s="18"/>
      <c r="F24" s="18"/>
      <c r="G24" s="18"/>
      <c r="H24" s="18"/>
      <c r="I24" s="19"/>
      <c r="J24" s="43"/>
      <c r="K24" s="44"/>
      <c r="L24" s="44"/>
      <c r="M24" s="45"/>
      <c r="N24" s="43"/>
      <c r="O24" s="44"/>
      <c r="P24" s="44"/>
      <c r="Q24" s="42"/>
      <c r="R24" s="41"/>
      <c r="S24" s="44"/>
      <c r="T24" s="44"/>
      <c r="U24" s="45"/>
    </row>
    <row r="25" spans="1:35" x14ac:dyDescent="0.2">
      <c r="A25" s="41" t="s">
        <v>28</v>
      </c>
      <c r="B25" s="42" t="s">
        <v>115</v>
      </c>
      <c r="C25" s="41">
        <v>25.54</v>
      </c>
      <c r="D25" s="12">
        <v>26</v>
      </c>
      <c r="E25" s="12">
        <v>-10</v>
      </c>
      <c r="F25" s="17">
        <v>0.25</v>
      </c>
      <c r="G25" s="13">
        <v>66</v>
      </c>
      <c r="H25" s="13">
        <v>-10</v>
      </c>
      <c r="I25" s="16">
        <v>5</v>
      </c>
      <c r="J25" s="43">
        <v>2978.68</v>
      </c>
      <c r="K25" s="44">
        <v>24.838999999999999</v>
      </c>
      <c r="L25" s="44">
        <v>765.64300000000003</v>
      </c>
      <c r="M25" s="45">
        <v>16.28</v>
      </c>
      <c r="N25" s="43">
        <v>1950.2670000000001</v>
      </c>
      <c r="O25" s="44">
        <v>62.732999999999997</v>
      </c>
      <c r="P25" s="44">
        <v>981.01900000000001</v>
      </c>
      <c r="Q25" s="42">
        <v>30.419</v>
      </c>
      <c r="R25" s="41">
        <v>2481.502</v>
      </c>
      <c r="S25" s="44">
        <v>203.97200000000001</v>
      </c>
      <c r="T25" s="44">
        <v>1395.691</v>
      </c>
      <c r="U25" s="45">
        <v>246.715</v>
      </c>
      <c r="AB25" s="40"/>
    </row>
    <row r="26" spans="1:35" x14ac:dyDescent="0.2">
      <c r="A26" s="41"/>
      <c r="B26" s="42" t="s">
        <v>116</v>
      </c>
      <c r="C26" s="41"/>
      <c r="D26" s="12"/>
      <c r="E26" s="12"/>
      <c r="F26" s="15"/>
      <c r="G26" s="13"/>
      <c r="H26" s="13"/>
      <c r="I26" s="14"/>
      <c r="J26" s="43">
        <v>2160.5540000000001</v>
      </c>
      <c r="K26" s="44">
        <v>1.383</v>
      </c>
      <c r="L26" s="44">
        <v>749.68700000000001</v>
      </c>
      <c r="M26" s="45">
        <v>4.1130000000000004</v>
      </c>
      <c r="N26" s="43">
        <v>1696.5070000000001</v>
      </c>
      <c r="O26" s="44">
        <v>14.504</v>
      </c>
      <c r="P26" s="44">
        <v>1135.48</v>
      </c>
      <c r="Q26" s="42">
        <v>64.48</v>
      </c>
      <c r="R26" s="41">
        <v>1631.202</v>
      </c>
      <c r="S26" s="44">
        <f>O26</f>
        <v>14.504</v>
      </c>
      <c r="T26" s="44">
        <v>1055.489</v>
      </c>
      <c r="U26" s="45">
        <f>Q26</f>
        <v>64.48</v>
      </c>
    </row>
    <row r="27" spans="1:35" x14ac:dyDescent="0.2">
      <c r="A27" s="41"/>
      <c r="B27" s="42" t="s">
        <v>117</v>
      </c>
      <c r="C27" s="41">
        <v>25.54</v>
      </c>
      <c r="D27" s="12">
        <v>26</v>
      </c>
      <c r="E27" s="12">
        <v>-10</v>
      </c>
      <c r="F27" s="17">
        <v>0.25</v>
      </c>
      <c r="G27" s="13">
        <v>66</v>
      </c>
      <c r="H27" s="13">
        <v>-10</v>
      </c>
      <c r="I27" s="14">
        <v>10</v>
      </c>
      <c r="J27" s="43">
        <v>1172.383</v>
      </c>
      <c r="K27" s="44">
        <v>25.898</v>
      </c>
      <c r="L27" s="44">
        <v>1255.9059999999999</v>
      </c>
      <c r="M27" s="45">
        <v>423.71300000000002</v>
      </c>
      <c r="N27" s="43">
        <v>834.09799999999996</v>
      </c>
      <c r="O27" s="44">
        <v>50.994</v>
      </c>
      <c r="P27" s="44">
        <v>1505.885</v>
      </c>
      <c r="Q27" s="42">
        <v>487.137</v>
      </c>
      <c r="R27" s="41">
        <v>860.89099999999996</v>
      </c>
      <c r="S27" s="44">
        <v>10.576000000000001</v>
      </c>
      <c r="T27" s="44">
        <v>1363.12</v>
      </c>
      <c r="U27" s="45">
        <v>277.15699999999998</v>
      </c>
    </row>
    <row r="28" spans="1:35" x14ac:dyDescent="0.2">
      <c r="A28" s="41"/>
      <c r="B28" s="42" t="s">
        <v>118</v>
      </c>
      <c r="C28" s="41"/>
      <c r="D28" s="12"/>
      <c r="E28" s="12"/>
      <c r="F28" s="15"/>
      <c r="G28" s="13"/>
      <c r="H28" s="13"/>
      <c r="I28" s="14"/>
      <c r="J28" s="43">
        <v>2617.5810000000001</v>
      </c>
      <c r="K28" s="44">
        <v>71.994</v>
      </c>
      <c r="L28" s="44">
        <v>1854.5809999999999</v>
      </c>
      <c r="M28" s="45">
        <v>329.95699999999999</v>
      </c>
      <c r="N28" s="43">
        <v>1889.596</v>
      </c>
      <c r="O28" s="44">
        <f>K28</f>
        <v>71.994</v>
      </c>
      <c r="P28" s="44">
        <v>2102.846</v>
      </c>
      <c r="Q28" s="42">
        <f>M28</f>
        <v>329.95699999999999</v>
      </c>
      <c r="R28" s="41">
        <v>1691.693</v>
      </c>
      <c r="S28" s="44">
        <v>45.231000000000002</v>
      </c>
      <c r="T28" s="44">
        <v>2357.5169999999998</v>
      </c>
      <c r="U28" s="45">
        <v>323.47000000000003</v>
      </c>
    </row>
    <row r="29" spans="1:35" x14ac:dyDescent="0.2">
      <c r="A29" s="41"/>
      <c r="B29" s="42" t="s">
        <v>34</v>
      </c>
      <c r="C29" s="41">
        <v>25.54</v>
      </c>
      <c r="D29" s="12">
        <v>26</v>
      </c>
      <c r="E29" s="12">
        <v>-10</v>
      </c>
      <c r="F29" s="17">
        <v>0.25</v>
      </c>
      <c r="G29" s="13">
        <v>66</v>
      </c>
      <c r="H29" s="13">
        <v>-10</v>
      </c>
      <c r="I29" s="14">
        <v>10</v>
      </c>
      <c r="J29" s="43">
        <v>1062.0740000000001</v>
      </c>
      <c r="K29" s="44">
        <v>0.154</v>
      </c>
      <c r="L29" s="44">
        <v>659.28099999999995</v>
      </c>
      <c r="M29" s="45">
        <v>4.0000000000000001E-3</v>
      </c>
      <c r="N29" s="43">
        <v>1334.296</v>
      </c>
      <c r="O29" s="44">
        <v>39.506</v>
      </c>
      <c r="P29" s="44">
        <v>910.97199999999998</v>
      </c>
      <c r="Q29" s="42">
        <v>157.69800000000001</v>
      </c>
      <c r="R29" s="41">
        <v>1363.2429999999999</v>
      </c>
      <c r="S29" s="44">
        <v>26.859000000000002</v>
      </c>
      <c r="T29" s="44">
        <v>992.24300000000005</v>
      </c>
      <c r="U29" s="45">
        <v>157.57</v>
      </c>
    </row>
    <row r="30" spans="1:35" x14ac:dyDescent="0.2">
      <c r="A30" s="41"/>
      <c r="B30" s="42" t="s">
        <v>38</v>
      </c>
      <c r="C30" s="41"/>
      <c r="D30" s="44"/>
      <c r="E30" s="44"/>
      <c r="F30" s="44"/>
      <c r="G30" s="44"/>
      <c r="H30" s="44"/>
      <c r="I30" s="45"/>
      <c r="J30" s="43">
        <v>1142.981</v>
      </c>
      <c r="K30" s="44">
        <v>74.555999999999997</v>
      </c>
      <c r="L30" s="44">
        <v>927.63699999999994</v>
      </c>
      <c r="M30" s="45">
        <v>125.346</v>
      </c>
      <c r="N30" s="43">
        <v>1189.893</v>
      </c>
      <c r="O30" s="44">
        <v>211.16900000000001</v>
      </c>
      <c r="P30" s="44">
        <v>854.452</v>
      </c>
      <c r="Q30" s="42">
        <v>246.27199999999999</v>
      </c>
      <c r="R30" s="41">
        <v>704.65599999999995</v>
      </c>
      <c r="S30" s="44">
        <v>138.31899999999999</v>
      </c>
      <c r="T30" s="44">
        <v>914.72400000000005</v>
      </c>
      <c r="U30" s="45">
        <v>337.78899999999999</v>
      </c>
    </row>
    <row r="31" spans="1:35" x14ac:dyDescent="0.2">
      <c r="A31" s="41"/>
      <c r="B31" s="42" t="s">
        <v>35</v>
      </c>
      <c r="C31" s="41">
        <v>25.54</v>
      </c>
      <c r="D31" s="12">
        <v>26</v>
      </c>
      <c r="E31" s="12">
        <v>-10</v>
      </c>
      <c r="F31" s="15">
        <v>0.5</v>
      </c>
      <c r="G31" s="13">
        <v>66</v>
      </c>
      <c r="H31" s="13">
        <v>-10</v>
      </c>
      <c r="I31" s="14">
        <v>10</v>
      </c>
      <c r="J31" s="43">
        <v>3465.6370000000002</v>
      </c>
      <c r="K31" s="44">
        <v>172.97</v>
      </c>
      <c r="L31" s="44">
        <v>1330.8</v>
      </c>
      <c r="M31" s="45">
        <v>241.58099999999999</v>
      </c>
      <c r="N31" s="43">
        <v>3553.0929999999998</v>
      </c>
      <c r="O31" s="44">
        <v>519.74599999999998</v>
      </c>
      <c r="P31" s="44">
        <v>1625.076</v>
      </c>
      <c r="Q31" s="42">
        <v>372.39600000000002</v>
      </c>
      <c r="R31" s="41">
        <v>2818.8240000000001</v>
      </c>
      <c r="S31" s="44">
        <v>5.7759999999999998</v>
      </c>
      <c r="T31" s="44">
        <v>1528.133</v>
      </c>
      <c r="U31" s="45">
        <v>34.808999999999997</v>
      </c>
    </row>
    <row r="32" spans="1:35" x14ac:dyDescent="0.2">
      <c r="A32" s="41"/>
      <c r="B32" s="42" t="s">
        <v>39</v>
      </c>
      <c r="C32" s="41"/>
      <c r="D32" s="44"/>
      <c r="E32" s="44"/>
      <c r="F32" s="44"/>
      <c r="G32" s="44"/>
      <c r="H32" s="44"/>
      <c r="I32" s="45"/>
      <c r="J32" s="43">
        <v>3046.7910000000002</v>
      </c>
      <c r="K32" s="44">
        <v>411.21300000000002</v>
      </c>
      <c r="L32" s="44">
        <v>1234.904</v>
      </c>
      <c r="M32" s="45">
        <v>488.44099999999997</v>
      </c>
      <c r="N32" s="43">
        <v>2750.15</v>
      </c>
      <c r="O32" s="44">
        <v>267.8</v>
      </c>
      <c r="P32" s="44">
        <v>1355.1869999999999</v>
      </c>
      <c r="Q32" s="42">
        <v>474.35</v>
      </c>
      <c r="R32" s="41">
        <v>2269.3739999999998</v>
      </c>
      <c r="S32" s="44">
        <v>355.12799999999999</v>
      </c>
      <c r="T32" s="44">
        <v>1277.0409999999999</v>
      </c>
      <c r="U32" s="45">
        <v>446.3</v>
      </c>
    </row>
    <row r="33" spans="1:35" x14ac:dyDescent="0.2">
      <c r="A33" s="41"/>
      <c r="B33" s="42" t="s">
        <v>119</v>
      </c>
      <c r="C33" s="41">
        <v>25.54</v>
      </c>
      <c r="D33" s="12">
        <v>26</v>
      </c>
      <c r="E33" s="12">
        <v>-10</v>
      </c>
      <c r="F33" s="15">
        <v>0.5</v>
      </c>
      <c r="G33" s="13">
        <v>66</v>
      </c>
      <c r="H33" s="13">
        <v>-10</v>
      </c>
      <c r="I33" s="14">
        <v>10</v>
      </c>
      <c r="J33" s="43">
        <v>2520.2629999999999</v>
      </c>
      <c r="K33" s="44">
        <v>183.733</v>
      </c>
      <c r="L33" s="44">
        <v>937.87400000000002</v>
      </c>
      <c r="M33" s="45">
        <v>137.691</v>
      </c>
      <c r="N33" s="43">
        <v>2189.6149999999998</v>
      </c>
      <c r="O33" s="44">
        <f>K33</f>
        <v>183.733</v>
      </c>
      <c r="P33" s="44">
        <v>1198.5940000000001</v>
      </c>
      <c r="Q33" s="42">
        <f>M33</f>
        <v>137.691</v>
      </c>
      <c r="R33" s="41">
        <v>2201.2280000000001</v>
      </c>
      <c r="S33" s="44">
        <f>O33</f>
        <v>183.733</v>
      </c>
      <c r="T33" s="44">
        <v>1177.9829999999999</v>
      </c>
      <c r="U33" s="45">
        <f>Q33</f>
        <v>137.691</v>
      </c>
    </row>
    <row r="34" spans="1:35" x14ac:dyDescent="0.2">
      <c r="A34" s="41"/>
      <c r="B34" s="42" t="s">
        <v>120</v>
      </c>
      <c r="C34" s="41"/>
      <c r="D34" s="18"/>
      <c r="E34" s="18"/>
      <c r="F34" s="18"/>
      <c r="G34" s="18"/>
      <c r="H34" s="18"/>
      <c r="I34" s="19"/>
      <c r="J34" s="43">
        <v>2255.2190000000001</v>
      </c>
      <c r="K34" s="44">
        <v>32.822000000000003</v>
      </c>
      <c r="L34" s="44">
        <v>837.25599999999997</v>
      </c>
      <c r="M34" s="45">
        <v>18.635000000000002</v>
      </c>
      <c r="N34" s="43">
        <v>1755.1610000000001</v>
      </c>
      <c r="O34" s="44">
        <v>121.48</v>
      </c>
      <c r="P34" s="44">
        <v>1024.1959999999999</v>
      </c>
      <c r="Q34" s="42">
        <v>119.02</v>
      </c>
      <c r="R34" s="41">
        <v>1367.9349999999999</v>
      </c>
      <c r="S34" s="44">
        <v>0.23100000000000001</v>
      </c>
      <c r="T34" s="44">
        <v>888.1</v>
      </c>
      <c r="U34" s="45">
        <v>0.92400000000000004</v>
      </c>
      <c r="AI34" s="40"/>
    </row>
    <row r="35" spans="1:35" x14ac:dyDescent="0.2">
      <c r="A35" s="41"/>
      <c r="B35" s="42"/>
      <c r="C35" s="41"/>
      <c r="D35" s="18"/>
      <c r="E35" s="18"/>
      <c r="F35" s="18"/>
      <c r="G35" s="18"/>
      <c r="H35" s="18"/>
      <c r="I35" s="19"/>
      <c r="J35" s="43"/>
      <c r="K35" s="44"/>
      <c r="L35" s="44"/>
      <c r="M35" s="45"/>
      <c r="N35" s="43"/>
      <c r="O35" s="44"/>
      <c r="P35" s="44"/>
      <c r="Q35" s="42"/>
      <c r="R35" s="41"/>
      <c r="S35" s="44"/>
      <c r="T35" s="44"/>
      <c r="U35" s="45"/>
    </row>
    <row r="36" spans="1:35" x14ac:dyDescent="0.2">
      <c r="A36" s="41" t="s">
        <v>28</v>
      </c>
      <c r="B36" s="42" t="s">
        <v>121</v>
      </c>
      <c r="C36" s="41">
        <v>17.88</v>
      </c>
      <c r="D36" s="12">
        <v>26</v>
      </c>
      <c r="E36" s="12">
        <v>-10</v>
      </c>
      <c r="F36" s="15">
        <v>0.5</v>
      </c>
      <c r="G36" s="13">
        <v>66</v>
      </c>
      <c r="H36" s="13">
        <v>-10</v>
      </c>
      <c r="I36" s="14">
        <v>10</v>
      </c>
      <c r="J36" s="43">
        <v>1159.5070000000001</v>
      </c>
      <c r="K36" s="44">
        <v>0.02</v>
      </c>
      <c r="L36" s="44">
        <v>862.5</v>
      </c>
      <c r="M36" s="45">
        <v>0</v>
      </c>
      <c r="N36" s="43">
        <v>1229.8499999999999</v>
      </c>
      <c r="O36" s="44">
        <v>0.11700000000000001</v>
      </c>
      <c r="P36" s="44">
        <v>940.98900000000003</v>
      </c>
      <c r="Q36" s="42">
        <v>0</v>
      </c>
      <c r="R36" s="41">
        <v>2010.3910000000001</v>
      </c>
      <c r="S36" s="44">
        <v>2.1669999999999998</v>
      </c>
      <c r="T36" s="44">
        <v>831.274</v>
      </c>
      <c r="U36" s="45">
        <v>0.46500000000000002</v>
      </c>
      <c r="AB36" s="40"/>
    </row>
    <row r="37" spans="1:35" x14ac:dyDescent="0.2">
      <c r="A37" s="67" t="s">
        <v>156</v>
      </c>
      <c r="B37" s="42" t="s">
        <v>122</v>
      </c>
      <c r="C37" s="41"/>
      <c r="D37" s="12"/>
      <c r="E37" s="12"/>
      <c r="F37" s="15"/>
      <c r="G37" s="13"/>
      <c r="H37" s="13"/>
      <c r="I37" s="14"/>
      <c r="J37" s="43">
        <v>2381.2330000000002</v>
      </c>
      <c r="K37" s="44">
        <v>0.96299999999999997</v>
      </c>
      <c r="L37" s="44">
        <v>1143.2349999999999</v>
      </c>
      <c r="M37" s="45">
        <v>0.19400000000000001</v>
      </c>
      <c r="N37" s="43">
        <v>2057.1280000000002</v>
      </c>
      <c r="O37" s="44">
        <v>86.93</v>
      </c>
      <c r="P37" s="44">
        <v>1488.52</v>
      </c>
      <c r="Q37" s="42">
        <v>121.624</v>
      </c>
      <c r="R37" s="41">
        <v>2891.22</v>
      </c>
      <c r="S37" s="44">
        <v>77.343000000000004</v>
      </c>
      <c r="T37" s="44">
        <v>1392.2850000000001</v>
      </c>
      <c r="U37" s="45">
        <v>123.181</v>
      </c>
    </row>
    <row r="38" spans="1:35" x14ac:dyDescent="0.2">
      <c r="A38" s="68"/>
      <c r="B38" s="42" t="s">
        <v>123</v>
      </c>
      <c r="C38" s="41">
        <v>17.88</v>
      </c>
      <c r="D38" s="12">
        <v>26</v>
      </c>
      <c r="E38" s="12">
        <v>-10</v>
      </c>
      <c r="F38" s="15">
        <v>0.5</v>
      </c>
      <c r="G38" s="13">
        <v>66</v>
      </c>
      <c r="H38" s="13">
        <v>-10</v>
      </c>
      <c r="I38" s="14">
        <v>10</v>
      </c>
      <c r="J38" s="43">
        <v>1740.7460000000001</v>
      </c>
      <c r="K38" s="44">
        <v>7.3109999999999999</v>
      </c>
      <c r="L38" s="44">
        <v>565.83100000000002</v>
      </c>
      <c r="M38" s="45">
        <v>6.819</v>
      </c>
      <c r="N38" s="43">
        <v>1042.557</v>
      </c>
      <c r="O38" s="44">
        <v>60.676000000000002</v>
      </c>
      <c r="P38" s="44">
        <v>818.12400000000002</v>
      </c>
      <c r="Q38" s="42">
        <v>88.289000000000001</v>
      </c>
      <c r="R38" s="41">
        <v>1375.7629999999999</v>
      </c>
      <c r="S38" s="44">
        <v>13.467000000000001</v>
      </c>
      <c r="T38" s="44">
        <v>897.46699999999998</v>
      </c>
      <c r="U38" s="45">
        <v>12.894</v>
      </c>
    </row>
    <row r="39" spans="1:35" x14ac:dyDescent="0.2">
      <c r="A39" s="69"/>
      <c r="B39" s="42" t="s">
        <v>124</v>
      </c>
      <c r="C39" s="41"/>
      <c r="D39" s="44"/>
      <c r="E39" s="44"/>
      <c r="F39" s="44"/>
      <c r="G39" s="44"/>
      <c r="H39" s="44"/>
      <c r="I39" s="45"/>
      <c r="J39" s="43">
        <v>1569.4649999999999</v>
      </c>
      <c r="K39" s="44">
        <v>25.393000000000001</v>
      </c>
      <c r="L39" s="44">
        <v>479.14600000000002</v>
      </c>
      <c r="M39" s="45">
        <v>0.29799999999999999</v>
      </c>
      <c r="N39" s="43">
        <v>1357.231</v>
      </c>
      <c r="O39" s="44">
        <v>24.244</v>
      </c>
      <c r="P39" s="44">
        <v>901.28499999999997</v>
      </c>
      <c r="Q39" s="42">
        <v>20.55</v>
      </c>
      <c r="R39" s="41">
        <v>1338.02</v>
      </c>
      <c r="S39" s="44">
        <v>41.811</v>
      </c>
      <c r="T39" s="44">
        <v>809.98699999999997</v>
      </c>
      <c r="U39" s="45">
        <v>5.9349999999999996</v>
      </c>
    </row>
    <row r="40" spans="1:35" x14ac:dyDescent="0.2">
      <c r="A40" s="41"/>
      <c r="B40" s="42" t="s">
        <v>47</v>
      </c>
      <c r="C40" s="41">
        <v>25.54</v>
      </c>
      <c r="D40" s="12">
        <v>26</v>
      </c>
      <c r="E40" s="12">
        <v>-10</v>
      </c>
      <c r="F40" s="17">
        <v>0.25</v>
      </c>
      <c r="G40" s="13">
        <v>66</v>
      </c>
      <c r="H40" s="13">
        <v>-10</v>
      </c>
      <c r="I40" s="14">
        <v>10</v>
      </c>
      <c r="J40" s="43">
        <v>1191.6310000000001</v>
      </c>
      <c r="K40" s="44">
        <v>7.367</v>
      </c>
      <c r="L40" s="44">
        <v>813.45699999999999</v>
      </c>
      <c r="M40" s="45">
        <v>88.63</v>
      </c>
      <c r="N40" s="43">
        <v>1083.789</v>
      </c>
      <c r="O40" s="44">
        <v>2.0150000000000001</v>
      </c>
      <c r="P40" s="44">
        <v>1563.778</v>
      </c>
      <c r="Q40" s="42">
        <v>44.841000000000001</v>
      </c>
      <c r="R40" s="41">
        <v>1052.7850000000001</v>
      </c>
      <c r="S40" s="44">
        <f>O40</f>
        <v>2.0150000000000001</v>
      </c>
      <c r="T40" s="44">
        <v>1455.213</v>
      </c>
      <c r="U40" s="45">
        <f>Q40</f>
        <v>44.841000000000001</v>
      </c>
    </row>
    <row r="41" spans="1:35" x14ac:dyDescent="0.2">
      <c r="A41" s="41"/>
      <c r="B41" s="42" t="s">
        <v>48</v>
      </c>
      <c r="C41" s="41"/>
      <c r="D41" s="44"/>
      <c r="E41" s="44"/>
      <c r="F41" s="44"/>
      <c r="G41" s="44"/>
      <c r="H41" s="44"/>
      <c r="I41" s="45"/>
      <c r="J41" s="43">
        <v>1978.894</v>
      </c>
      <c r="K41" s="44">
        <v>39.22</v>
      </c>
      <c r="L41" s="44">
        <v>1203.915</v>
      </c>
      <c r="M41" s="45">
        <v>144.15700000000001</v>
      </c>
      <c r="N41" s="43">
        <v>1523.961</v>
      </c>
      <c r="O41" s="44">
        <v>6.0720000000000001</v>
      </c>
      <c r="P41" s="44">
        <v>1697.354</v>
      </c>
      <c r="Q41" s="42">
        <v>210.131</v>
      </c>
      <c r="R41" s="41">
        <v>1393.9960000000001</v>
      </c>
      <c r="S41" s="44">
        <v>2.0299999999999998</v>
      </c>
      <c r="T41" s="44">
        <v>1686.7929999999999</v>
      </c>
      <c r="U41" s="45">
        <v>134.624</v>
      </c>
    </row>
    <row r="42" spans="1:35" x14ac:dyDescent="0.2">
      <c r="A42" s="41"/>
      <c r="B42" s="42" t="s">
        <v>147</v>
      </c>
      <c r="C42" s="41">
        <v>25.54</v>
      </c>
      <c r="D42" s="12">
        <v>26</v>
      </c>
      <c r="E42" s="12">
        <v>-10</v>
      </c>
      <c r="F42" s="15">
        <v>0.5</v>
      </c>
      <c r="G42" s="13">
        <v>66</v>
      </c>
      <c r="H42" s="13">
        <v>-10</v>
      </c>
      <c r="I42" s="14">
        <v>10</v>
      </c>
      <c r="J42" s="43">
        <v>1901.711</v>
      </c>
      <c r="K42" s="44">
        <v>1.913</v>
      </c>
      <c r="L42" s="44">
        <v>877.94100000000003</v>
      </c>
      <c r="M42" s="45">
        <v>30.38</v>
      </c>
      <c r="N42" s="43">
        <v>3168.1149999999998</v>
      </c>
      <c r="O42" s="44">
        <v>51.987000000000002</v>
      </c>
      <c r="P42" s="44">
        <v>1907.876</v>
      </c>
      <c r="Q42" s="42">
        <v>71.619</v>
      </c>
      <c r="R42" s="41">
        <v>3241.5569999999998</v>
      </c>
      <c r="S42" s="44">
        <v>109.465</v>
      </c>
      <c r="T42" s="44">
        <v>1904.607</v>
      </c>
      <c r="U42" s="45">
        <v>129.11099999999999</v>
      </c>
    </row>
    <row r="43" spans="1:35" x14ac:dyDescent="0.2">
      <c r="A43" s="41"/>
      <c r="B43" s="42" t="s">
        <v>125</v>
      </c>
      <c r="C43" s="41">
        <v>25.54</v>
      </c>
      <c r="D43" s="12">
        <v>26</v>
      </c>
      <c r="E43" s="12">
        <v>-10</v>
      </c>
      <c r="F43" s="15">
        <v>0.5</v>
      </c>
      <c r="G43" s="13">
        <v>66</v>
      </c>
      <c r="H43" s="13">
        <v>-10</v>
      </c>
      <c r="I43" s="14">
        <v>10</v>
      </c>
      <c r="J43" s="43">
        <v>2878.3090000000002</v>
      </c>
      <c r="K43" s="44">
        <v>10.256</v>
      </c>
      <c r="L43" s="44">
        <v>1369.528</v>
      </c>
      <c r="M43" s="45">
        <v>22.728000000000002</v>
      </c>
      <c r="N43" s="43">
        <v>1877.9829999999999</v>
      </c>
      <c r="O43" s="44">
        <v>26.843</v>
      </c>
      <c r="P43" s="44">
        <v>1172.402</v>
      </c>
      <c r="Q43" s="42">
        <v>25.87</v>
      </c>
      <c r="R43" s="41">
        <v>2503.5349999999999</v>
      </c>
      <c r="S43" s="44">
        <f>O43</f>
        <v>26.843</v>
      </c>
      <c r="T43" s="44">
        <v>2143.5169999999998</v>
      </c>
      <c r="U43" s="45">
        <f>Q43</f>
        <v>25.87</v>
      </c>
    </row>
    <row r="44" spans="1:35" x14ac:dyDescent="0.2">
      <c r="A44" s="41"/>
      <c r="B44" s="42" t="s">
        <v>126</v>
      </c>
      <c r="C44" s="41">
        <v>25.54</v>
      </c>
      <c r="D44" s="12">
        <v>26</v>
      </c>
      <c r="E44" s="12">
        <v>-10</v>
      </c>
      <c r="F44" s="17">
        <v>0.25</v>
      </c>
      <c r="G44" s="13">
        <v>66</v>
      </c>
      <c r="H44" s="13">
        <v>-10</v>
      </c>
      <c r="I44" s="16">
        <v>7.5</v>
      </c>
      <c r="J44" s="43">
        <v>1495.85</v>
      </c>
      <c r="K44" s="44">
        <v>2.8000000000000001E-2</v>
      </c>
      <c r="L44" s="44">
        <v>1661.3979999999999</v>
      </c>
      <c r="M44" s="45">
        <v>94.290999999999997</v>
      </c>
      <c r="N44" s="43">
        <v>1193.357</v>
      </c>
      <c r="O44" s="44">
        <f>K44</f>
        <v>2.8000000000000001E-2</v>
      </c>
      <c r="P44" s="44">
        <v>2334.1109999999999</v>
      </c>
      <c r="Q44" s="42">
        <f>M44</f>
        <v>94.290999999999997</v>
      </c>
      <c r="R44" s="41">
        <v>1391.2370000000001</v>
      </c>
      <c r="S44" s="44">
        <v>1.006</v>
      </c>
      <c r="T44" s="44">
        <v>2418.6350000000002</v>
      </c>
      <c r="U44" s="45">
        <v>232.03</v>
      </c>
      <c r="AI44" s="40"/>
    </row>
    <row r="45" spans="1:35" x14ac:dyDescent="0.2">
      <c r="A45" s="41"/>
      <c r="B45" s="42"/>
      <c r="C45" s="41"/>
      <c r="D45" s="12"/>
      <c r="E45" s="12"/>
      <c r="F45" s="12"/>
      <c r="G45" s="20"/>
      <c r="H45" s="20"/>
      <c r="I45" s="14"/>
      <c r="J45" s="43"/>
      <c r="K45" s="44"/>
      <c r="L45" s="44"/>
      <c r="M45" s="45"/>
      <c r="N45" s="43"/>
      <c r="O45" s="44"/>
      <c r="P45" s="44"/>
      <c r="Q45" s="42"/>
      <c r="R45" s="41"/>
      <c r="S45" s="44"/>
      <c r="T45" s="44"/>
      <c r="U45" s="45"/>
    </row>
    <row r="46" spans="1:35" x14ac:dyDescent="0.2">
      <c r="A46" s="41" t="s">
        <v>72</v>
      </c>
      <c r="B46" s="42" t="s">
        <v>144</v>
      </c>
      <c r="C46" s="41">
        <v>25.54</v>
      </c>
      <c r="D46" s="12">
        <v>26</v>
      </c>
      <c r="E46" s="12">
        <v>-10</v>
      </c>
      <c r="F46" s="17">
        <v>0.25</v>
      </c>
      <c r="G46" s="13">
        <v>66</v>
      </c>
      <c r="H46" s="13">
        <v>-10</v>
      </c>
      <c r="I46" s="14">
        <v>10</v>
      </c>
      <c r="J46" s="43">
        <v>975.428</v>
      </c>
      <c r="K46" s="44">
        <v>4.0000000000000001E-3</v>
      </c>
      <c r="L46" s="44">
        <v>800.47199999999998</v>
      </c>
      <c r="M46" s="45">
        <v>4.0410000000000004</v>
      </c>
      <c r="N46" s="43">
        <v>605.65700000000004</v>
      </c>
      <c r="O46" s="44">
        <v>0.58299999999999996</v>
      </c>
      <c r="P46" s="44">
        <v>907.27200000000005</v>
      </c>
      <c r="Q46" s="42">
        <v>14.004</v>
      </c>
      <c r="R46" s="41">
        <v>1004.504</v>
      </c>
      <c r="S46" s="44">
        <v>0</v>
      </c>
      <c r="T46" s="44">
        <v>1376.98</v>
      </c>
      <c r="U46" s="45">
        <v>5.7000000000000002E-2</v>
      </c>
    </row>
    <row r="47" spans="1:35" x14ac:dyDescent="0.2">
      <c r="A47" s="41"/>
      <c r="B47" s="42" t="s">
        <v>128</v>
      </c>
      <c r="C47" s="41">
        <v>25.54</v>
      </c>
      <c r="D47" s="12">
        <v>26</v>
      </c>
      <c r="E47" s="12">
        <v>-10</v>
      </c>
      <c r="F47" s="17">
        <v>0.25</v>
      </c>
      <c r="G47" s="13">
        <v>66</v>
      </c>
      <c r="H47" s="13">
        <v>-10</v>
      </c>
      <c r="I47" s="14">
        <v>7.5</v>
      </c>
      <c r="J47" s="43">
        <v>3379.6439999999998</v>
      </c>
      <c r="K47" s="44">
        <v>2.335</v>
      </c>
      <c r="L47" s="44">
        <v>1992.152</v>
      </c>
      <c r="M47" s="45">
        <v>25.940999999999999</v>
      </c>
      <c r="N47" s="43">
        <v>2387.1309999999999</v>
      </c>
      <c r="O47" s="44">
        <v>24.597999999999999</v>
      </c>
      <c r="P47" s="44">
        <v>2377.174</v>
      </c>
      <c r="Q47" s="42">
        <v>163.089</v>
      </c>
      <c r="R47" s="41">
        <v>2736.2130000000002</v>
      </c>
      <c r="S47" s="44">
        <v>10.07</v>
      </c>
      <c r="T47" s="44">
        <v>2384.5169999999998</v>
      </c>
      <c r="U47" s="45">
        <v>159.35599999999999</v>
      </c>
    </row>
    <row r="48" spans="1:35" x14ac:dyDescent="0.2">
      <c r="A48" s="41"/>
      <c r="B48" s="42" t="s">
        <v>129</v>
      </c>
      <c r="C48" s="41">
        <v>25.54</v>
      </c>
      <c r="D48" s="12">
        <v>26</v>
      </c>
      <c r="E48" s="12">
        <v>-10</v>
      </c>
      <c r="F48" s="17">
        <v>0.25</v>
      </c>
      <c r="G48" s="13">
        <v>66</v>
      </c>
      <c r="H48" s="13">
        <v>-10</v>
      </c>
      <c r="I48" s="14">
        <v>10</v>
      </c>
      <c r="J48" s="43">
        <v>1457.9870000000001</v>
      </c>
      <c r="K48" s="44">
        <v>110.033</v>
      </c>
      <c r="L48" s="44">
        <v>1018.804</v>
      </c>
      <c r="M48" s="45">
        <v>169.30199999999999</v>
      </c>
      <c r="N48" s="43">
        <v>1296.502</v>
      </c>
      <c r="O48" s="44">
        <f>K48</f>
        <v>110.033</v>
      </c>
      <c r="P48" s="44">
        <v>1536.1110000000001</v>
      </c>
      <c r="Q48" s="42">
        <f>M48</f>
        <v>169.30199999999999</v>
      </c>
      <c r="R48" s="41">
        <v>1776.17</v>
      </c>
      <c r="S48" s="44">
        <v>8.3000000000000004E-2</v>
      </c>
      <c r="T48" s="44">
        <v>2082.4369999999999</v>
      </c>
      <c r="U48" s="45">
        <v>41.027999999999999</v>
      </c>
    </row>
    <row r="49" spans="1:35" x14ac:dyDescent="0.2">
      <c r="A49" s="41"/>
      <c r="B49" s="42" t="s">
        <v>130</v>
      </c>
      <c r="C49" s="41">
        <v>25.54</v>
      </c>
      <c r="D49" s="12">
        <v>26</v>
      </c>
      <c r="E49" s="12">
        <v>-10</v>
      </c>
      <c r="F49" s="17">
        <v>0.25</v>
      </c>
      <c r="G49" s="13">
        <v>66</v>
      </c>
      <c r="H49" s="13">
        <v>-10</v>
      </c>
      <c r="I49" s="16">
        <v>5</v>
      </c>
      <c r="J49" s="43">
        <v>2063.6959999999999</v>
      </c>
      <c r="K49" s="44">
        <v>3.6560000000000001</v>
      </c>
      <c r="L49" s="44">
        <v>714.04399999999998</v>
      </c>
      <c r="M49" s="45">
        <v>1.7929999999999999</v>
      </c>
      <c r="N49" s="43">
        <v>2106.6</v>
      </c>
      <c r="O49" s="44">
        <v>50.487000000000002</v>
      </c>
      <c r="P49" s="44">
        <v>1320.1669999999999</v>
      </c>
      <c r="Q49" s="42">
        <v>57.744</v>
      </c>
      <c r="R49" s="41">
        <v>3163.4720000000002</v>
      </c>
      <c r="S49" s="44">
        <v>18.001999999999999</v>
      </c>
      <c r="T49" s="44">
        <v>1820.5219999999999</v>
      </c>
      <c r="U49" s="45">
        <v>88.878</v>
      </c>
    </row>
    <row r="50" spans="1:35" x14ac:dyDescent="0.2">
      <c r="A50" s="41"/>
      <c r="B50" s="42" t="s">
        <v>131</v>
      </c>
      <c r="C50" s="41"/>
      <c r="D50" s="12"/>
      <c r="E50" s="12"/>
      <c r="F50" s="15"/>
      <c r="G50" s="13"/>
      <c r="H50" s="13"/>
      <c r="I50" s="14"/>
      <c r="J50" s="43">
        <v>2549.1280000000002</v>
      </c>
      <c r="K50" s="44">
        <v>0.60599999999999998</v>
      </c>
      <c r="L50" s="44">
        <v>953.05600000000004</v>
      </c>
      <c r="M50" s="45">
        <v>0</v>
      </c>
      <c r="N50" s="43">
        <v>2674.2759999999998</v>
      </c>
      <c r="O50" s="44">
        <v>149.05600000000001</v>
      </c>
      <c r="P50" s="44">
        <v>1731.5309999999999</v>
      </c>
      <c r="Q50" s="42">
        <v>166.49799999999999</v>
      </c>
      <c r="R50" s="41">
        <v>2584.0889999999999</v>
      </c>
      <c r="S50" s="44">
        <f>O50</f>
        <v>149.05600000000001</v>
      </c>
      <c r="T50" s="44">
        <v>1794.6020000000001</v>
      </c>
      <c r="U50" s="45">
        <f>Q50</f>
        <v>166.49799999999999</v>
      </c>
    </row>
    <row r="51" spans="1:35" x14ac:dyDescent="0.2">
      <c r="A51" s="41"/>
      <c r="B51" s="42" t="s">
        <v>132</v>
      </c>
      <c r="C51" s="41">
        <v>25.54</v>
      </c>
      <c r="D51" s="12">
        <v>26</v>
      </c>
      <c r="E51" s="12">
        <v>-10</v>
      </c>
      <c r="F51" s="17">
        <v>0.25</v>
      </c>
      <c r="G51" s="13">
        <v>66</v>
      </c>
      <c r="H51" s="13">
        <v>-10</v>
      </c>
      <c r="I51" s="16">
        <v>5</v>
      </c>
      <c r="J51" s="43">
        <v>1892.3150000000001</v>
      </c>
      <c r="K51" s="44">
        <v>4.726</v>
      </c>
      <c r="L51" s="44">
        <v>1134.433</v>
      </c>
      <c r="M51" s="45">
        <v>85.137</v>
      </c>
      <c r="N51" s="43">
        <v>2212.7570000000001</v>
      </c>
      <c r="O51" s="44">
        <v>12.502000000000001</v>
      </c>
      <c r="P51" s="44">
        <v>1750.0150000000001</v>
      </c>
      <c r="Q51" s="42">
        <v>134.59100000000001</v>
      </c>
      <c r="R51" s="41">
        <v>2049.9110000000001</v>
      </c>
      <c r="S51" s="44">
        <f>O51</f>
        <v>12.502000000000001</v>
      </c>
      <c r="T51" s="44">
        <v>1866.752</v>
      </c>
      <c r="U51" s="45">
        <f>Q51</f>
        <v>134.59100000000001</v>
      </c>
      <c r="AI51" s="40"/>
    </row>
    <row r="52" spans="1:35" x14ac:dyDescent="0.2">
      <c r="A52" s="41"/>
      <c r="B52" s="42"/>
      <c r="C52" s="41"/>
      <c r="D52" s="44"/>
      <c r="E52" s="44"/>
      <c r="F52" s="44"/>
      <c r="G52" s="44"/>
      <c r="H52" s="44"/>
      <c r="I52" s="45"/>
      <c r="J52" s="43"/>
      <c r="K52" s="44"/>
      <c r="L52" s="44"/>
      <c r="M52" s="45"/>
      <c r="N52" s="43"/>
      <c r="O52" s="44"/>
      <c r="P52" s="44"/>
      <c r="Q52" s="42"/>
      <c r="R52" s="41"/>
      <c r="S52" s="44"/>
      <c r="T52" s="44"/>
      <c r="U52" s="45"/>
    </row>
    <row r="53" spans="1:35" x14ac:dyDescent="0.2">
      <c r="A53" s="41" t="s">
        <v>72</v>
      </c>
      <c r="B53" s="42" t="s">
        <v>63</v>
      </c>
      <c r="C53" s="41">
        <v>25.54</v>
      </c>
      <c r="D53" s="12">
        <v>26</v>
      </c>
      <c r="E53" s="12">
        <v>-10</v>
      </c>
      <c r="F53" s="17">
        <v>0.15</v>
      </c>
      <c r="G53" s="13">
        <v>66</v>
      </c>
      <c r="H53" s="13">
        <v>-10</v>
      </c>
      <c r="I53" s="16">
        <v>5</v>
      </c>
      <c r="J53" s="43">
        <v>2497.8760000000002</v>
      </c>
      <c r="K53" s="44">
        <v>0</v>
      </c>
      <c r="L53" s="44">
        <v>1215.8309999999999</v>
      </c>
      <c r="M53" s="45">
        <v>5.7000000000000002E-2</v>
      </c>
      <c r="N53" s="43">
        <v>1801.1590000000001</v>
      </c>
      <c r="O53" s="44">
        <v>0</v>
      </c>
      <c r="P53" s="44">
        <v>1804.1959999999999</v>
      </c>
      <c r="Q53" s="42">
        <f>M53</f>
        <v>5.7000000000000002E-2</v>
      </c>
      <c r="R53" s="41">
        <v>1542.3720000000001</v>
      </c>
      <c r="S53" s="44">
        <v>0</v>
      </c>
      <c r="T53" s="44">
        <v>1491.22</v>
      </c>
      <c r="U53" s="45">
        <v>0.219</v>
      </c>
      <c r="AB53" s="40"/>
    </row>
    <row r="54" spans="1:35" ht="16" customHeight="1" x14ac:dyDescent="0.2">
      <c r="A54" s="70" t="s">
        <v>156</v>
      </c>
      <c r="B54" s="42" t="s">
        <v>64</v>
      </c>
      <c r="C54" s="41"/>
      <c r="D54" s="12"/>
      <c r="E54" s="12"/>
      <c r="F54" s="15"/>
      <c r="G54" s="13"/>
      <c r="H54" s="13"/>
      <c r="I54" s="14"/>
      <c r="J54" s="43">
        <v>2487.8829999999998</v>
      </c>
      <c r="K54" s="44">
        <v>24.521999999999998</v>
      </c>
      <c r="L54" s="44">
        <v>1311.4280000000001</v>
      </c>
      <c r="M54" s="45">
        <v>0.33300000000000002</v>
      </c>
      <c r="N54" s="43">
        <v>1021.5410000000001</v>
      </c>
      <c r="O54" s="44">
        <v>0</v>
      </c>
      <c r="P54" s="44">
        <v>1244.5150000000001</v>
      </c>
      <c r="Q54" s="42">
        <v>4.0000000000000001E-3</v>
      </c>
      <c r="R54" s="41">
        <v>1580.865</v>
      </c>
      <c r="S54" s="44">
        <v>1.159</v>
      </c>
      <c r="T54" s="44">
        <v>1309.183</v>
      </c>
      <c r="U54" s="45">
        <v>7.0439999999999996</v>
      </c>
    </row>
    <row r="55" spans="1:35" x14ac:dyDescent="0.2">
      <c r="A55" s="71"/>
      <c r="B55" s="42" t="s">
        <v>65</v>
      </c>
      <c r="C55" s="41">
        <v>25.54</v>
      </c>
      <c r="D55" s="12">
        <v>26</v>
      </c>
      <c r="E55" s="12">
        <v>-10</v>
      </c>
      <c r="F55" s="17">
        <v>0.15</v>
      </c>
      <c r="G55" s="13">
        <v>66</v>
      </c>
      <c r="H55" s="13">
        <v>-10</v>
      </c>
      <c r="I55" s="16">
        <v>5</v>
      </c>
      <c r="J55" s="43">
        <v>2221.7959999999998</v>
      </c>
      <c r="K55" s="44">
        <v>0.13700000000000001</v>
      </c>
      <c r="L55" s="44">
        <v>1247.4110000000001</v>
      </c>
      <c r="M55" s="45">
        <v>51.93</v>
      </c>
      <c r="N55" s="43">
        <v>1938.3589999999999</v>
      </c>
      <c r="O55" s="44">
        <v>1.9E-2</v>
      </c>
      <c r="P55" s="44">
        <v>2728.73</v>
      </c>
      <c r="Q55" s="42">
        <v>30.138999999999999</v>
      </c>
      <c r="R55" s="41">
        <v>842.49099999999999</v>
      </c>
      <c r="S55" s="44">
        <f>O55</f>
        <v>1.9E-2</v>
      </c>
      <c r="T55" s="44">
        <v>1738.7650000000001</v>
      </c>
      <c r="U55" s="45">
        <f>Q55</f>
        <v>30.138999999999999</v>
      </c>
    </row>
    <row r="56" spans="1:35" x14ac:dyDescent="0.2">
      <c r="A56" s="72"/>
      <c r="B56" s="42" t="s">
        <v>66</v>
      </c>
      <c r="C56" s="41"/>
      <c r="D56" s="12"/>
      <c r="E56" s="12"/>
      <c r="F56" s="15"/>
      <c r="G56" s="13"/>
      <c r="H56" s="13"/>
      <c r="I56" s="14"/>
      <c r="J56" s="43">
        <v>645.66099999999994</v>
      </c>
      <c r="K56" s="44">
        <v>4.0000000000000001E-3</v>
      </c>
      <c r="L56" s="44">
        <v>620.55200000000002</v>
      </c>
      <c r="M56" s="45">
        <v>0</v>
      </c>
      <c r="N56" s="43">
        <v>1049.7070000000001</v>
      </c>
      <c r="O56" s="44">
        <v>0</v>
      </c>
      <c r="P56" s="44">
        <v>1394.6780000000001</v>
      </c>
      <c r="Q56" s="42">
        <v>0.33700000000000002</v>
      </c>
      <c r="R56" s="41">
        <v>1288.78</v>
      </c>
      <c r="S56" s="44">
        <v>0</v>
      </c>
      <c r="T56" s="44">
        <v>1805.3330000000001</v>
      </c>
      <c r="U56" s="45">
        <v>0.13300000000000001</v>
      </c>
    </row>
    <row r="57" spans="1:35" x14ac:dyDescent="0.2">
      <c r="A57" s="41"/>
      <c r="B57" s="42" t="s">
        <v>133</v>
      </c>
      <c r="C57" s="41">
        <v>25.54</v>
      </c>
      <c r="D57" s="12">
        <v>26</v>
      </c>
      <c r="E57" s="12">
        <v>-10</v>
      </c>
      <c r="F57" s="17">
        <v>0.25</v>
      </c>
      <c r="G57" s="13">
        <v>66</v>
      </c>
      <c r="H57" s="13">
        <v>-10</v>
      </c>
      <c r="I57" s="14">
        <v>10</v>
      </c>
      <c r="J57" s="43">
        <v>1937.787</v>
      </c>
      <c r="K57" s="44">
        <v>5.0149999999999997</v>
      </c>
      <c r="L57" s="44">
        <v>671.18</v>
      </c>
      <c r="M57" s="45">
        <v>7.0000000000000001E-3</v>
      </c>
      <c r="N57" s="43">
        <v>1686.248</v>
      </c>
      <c r="O57" s="44">
        <v>0</v>
      </c>
      <c r="P57" s="44">
        <v>1086.367</v>
      </c>
      <c r="Q57" s="42">
        <v>0</v>
      </c>
      <c r="R57" s="41">
        <v>1665.7629999999999</v>
      </c>
      <c r="S57" s="44">
        <v>0.107</v>
      </c>
      <c r="T57" s="44">
        <v>1597.2</v>
      </c>
      <c r="U57" s="45">
        <v>3.1</v>
      </c>
    </row>
    <row r="58" spans="1:35" x14ac:dyDescent="0.2">
      <c r="A58" s="41"/>
      <c r="B58" s="42" t="s">
        <v>134</v>
      </c>
      <c r="C58" s="41"/>
      <c r="D58" s="44"/>
      <c r="E58" s="44"/>
      <c r="F58" s="44"/>
      <c r="G58" s="44"/>
      <c r="H58" s="44"/>
      <c r="I58" s="45"/>
      <c r="J58" s="43">
        <v>2870.0070000000001</v>
      </c>
      <c r="K58" s="44">
        <v>8.8999999999999996E-2</v>
      </c>
      <c r="L58" s="44">
        <v>1698.998</v>
      </c>
      <c r="M58" s="45">
        <v>1.0669999999999999</v>
      </c>
      <c r="N58" s="43">
        <v>1945.989</v>
      </c>
      <c r="O58" s="44">
        <v>0.252</v>
      </c>
      <c r="P58" s="44">
        <v>1417.576</v>
      </c>
      <c r="Q58" s="42">
        <v>0.14399999999999999</v>
      </c>
      <c r="R58" s="41">
        <v>1143.05</v>
      </c>
      <c r="S58" s="44">
        <v>3.794</v>
      </c>
      <c r="T58" s="44">
        <v>656.31299999999999</v>
      </c>
      <c r="U58" s="45">
        <v>10.571999999999999</v>
      </c>
    </row>
    <row r="59" spans="1:35" x14ac:dyDescent="0.2">
      <c r="A59" s="41"/>
      <c r="B59" s="42" t="s">
        <v>127</v>
      </c>
      <c r="C59" s="41">
        <v>25.54</v>
      </c>
      <c r="D59" s="12">
        <v>26</v>
      </c>
      <c r="E59" s="12">
        <v>-10</v>
      </c>
      <c r="F59" s="17">
        <v>0.15</v>
      </c>
      <c r="G59" s="13">
        <v>66</v>
      </c>
      <c r="H59" s="13">
        <v>-10</v>
      </c>
      <c r="I59" s="16">
        <v>5</v>
      </c>
      <c r="J59" s="43">
        <v>1175.396</v>
      </c>
      <c r="K59" s="44">
        <v>0.03</v>
      </c>
      <c r="L59" s="44">
        <v>2606.585</v>
      </c>
      <c r="M59" s="45">
        <v>13.741</v>
      </c>
      <c r="N59" s="43">
        <v>1510.13</v>
      </c>
      <c r="O59" s="44">
        <v>4.665</v>
      </c>
      <c r="P59" s="44">
        <v>2154.857</v>
      </c>
      <c r="Q59" s="42">
        <v>68.918999999999997</v>
      </c>
      <c r="R59" s="41">
        <v>1563.7539999999999</v>
      </c>
      <c r="S59" s="44">
        <v>1.2999999999999999E-2</v>
      </c>
      <c r="T59" s="44">
        <v>3122.681</v>
      </c>
      <c r="U59" s="45">
        <v>32.610999999999997</v>
      </c>
      <c r="AI59" s="40"/>
    </row>
    <row r="60" spans="1:35" x14ac:dyDescent="0.2">
      <c r="A60" s="41"/>
      <c r="B60" s="42"/>
      <c r="C60" s="41"/>
      <c r="D60" s="44"/>
      <c r="E60" s="44"/>
      <c r="F60" s="44"/>
      <c r="G60" s="44"/>
      <c r="H60" s="44"/>
      <c r="I60" s="45"/>
      <c r="J60" s="43"/>
      <c r="K60" s="44"/>
      <c r="L60" s="44"/>
      <c r="M60" s="45"/>
      <c r="N60" s="43"/>
      <c r="O60" s="44"/>
      <c r="P60" s="44"/>
      <c r="Q60" s="42"/>
      <c r="R60" s="41"/>
      <c r="S60" s="44"/>
      <c r="T60" s="44"/>
      <c r="U60" s="45"/>
    </row>
    <row r="61" spans="1:35" x14ac:dyDescent="0.2">
      <c r="A61" s="41" t="s">
        <v>71</v>
      </c>
      <c r="B61" s="42" t="s">
        <v>135</v>
      </c>
      <c r="C61" s="41">
        <v>25.54</v>
      </c>
      <c r="D61" s="12">
        <v>26</v>
      </c>
      <c r="E61" s="12">
        <v>-10</v>
      </c>
      <c r="F61" s="15">
        <v>0.5</v>
      </c>
      <c r="G61" s="13">
        <v>66</v>
      </c>
      <c r="H61" s="13">
        <v>-10</v>
      </c>
      <c r="I61" s="14">
        <v>10</v>
      </c>
      <c r="J61" s="43">
        <v>2925.2930000000001</v>
      </c>
      <c r="K61" s="44">
        <v>79.650000000000006</v>
      </c>
      <c r="L61" s="44">
        <v>594.37</v>
      </c>
      <c r="M61" s="45">
        <v>1.7000000000000001E-2</v>
      </c>
      <c r="N61" s="43">
        <v>1636.904</v>
      </c>
      <c r="O61" s="44">
        <v>16.693000000000001</v>
      </c>
      <c r="P61" s="44">
        <v>927.04100000000005</v>
      </c>
      <c r="Q61" s="42">
        <v>1.3460000000000001</v>
      </c>
      <c r="R61" s="41">
        <v>1366.48</v>
      </c>
      <c r="S61" s="44">
        <v>2.2090000000000001</v>
      </c>
      <c r="T61" s="44">
        <v>705.74300000000005</v>
      </c>
      <c r="U61" s="45">
        <v>5.8999999999999997E-2</v>
      </c>
      <c r="AB61" s="40"/>
    </row>
    <row r="62" spans="1:35" x14ac:dyDescent="0.2">
      <c r="A62" s="41"/>
      <c r="B62" s="42" t="s">
        <v>136</v>
      </c>
      <c r="C62" s="41"/>
      <c r="D62" s="44"/>
      <c r="E62" s="44"/>
      <c r="F62" s="44"/>
      <c r="G62" s="44"/>
      <c r="H62" s="44"/>
      <c r="I62" s="45"/>
      <c r="J62" s="43">
        <v>3640.8939999999998</v>
      </c>
      <c r="K62" s="44">
        <v>0.65400000000000003</v>
      </c>
      <c r="L62" s="44">
        <v>736.25699999999995</v>
      </c>
      <c r="M62" s="45">
        <v>0</v>
      </c>
      <c r="N62" s="43">
        <v>3244.4740000000002</v>
      </c>
      <c r="O62" s="44">
        <v>8.0459999999999994</v>
      </c>
      <c r="P62" s="44">
        <v>1181.2909999999999</v>
      </c>
      <c r="Q62" s="42">
        <v>1.5609999999999999</v>
      </c>
      <c r="R62" s="41">
        <v>3085.6480000000001</v>
      </c>
      <c r="S62" s="44">
        <v>18.242999999999999</v>
      </c>
      <c r="T62" s="44">
        <v>1214.6110000000001</v>
      </c>
      <c r="U62" s="45">
        <v>8.8439999999999994</v>
      </c>
    </row>
    <row r="63" spans="1:35" x14ac:dyDescent="0.2">
      <c r="A63" s="41"/>
      <c r="B63" s="42" t="s">
        <v>73</v>
      </c>
      <c r="C63" s="41">
        <v>25.54</v>
      </c>
      <c r="D63" s="12">
        <v>26</v>
      </c>
      <c r="E63" s="12">
        <v>-10</v>
      </c>
      <c r="F63" s="15">
        <v>0.5</v>
      </c>
      <c r="G63" s="13">
        <v>66</v>
      </c>
      <c r="H63" s="13">
        <v>-10</v>
      </c>
      <c r="I63" s="14">
        <v>10</v>
      </c>
      <c r="J63" s="43">
        <v>2914.2739999999999</v>
      </c>
      <c r="K63" s="44">
        <v>741.09400000000005</v>
      </c>
      <c r="L63" s="44">
        <v>2270.3429999999998</v>
      </c>
      <c r="M63" s="45">
        <v>797.91899999999998</v>
      </c>
      <c r="N63" s="43">
        <v>3609.2559999999999</v>
      </c>
      <c r="O63" s="44">
        <v>1009.92</v>
      </c>
      <c r="P63" s="44">
        <v>2628.4</v>
      </c>
      <c r="Q63" s="42">
        <v>1224.528</v>
      </c>
      <c r="R63" s="41">
        <v>3089.7809999999999</v>
      </c>
      <c r="S63" s="44">
        <v>786.63300000000004</v>
      </c>
      <c r="T63" s="44">
        <v>2279.607</v>
      </c>
      <c r="U63" s="45">
        <v>941.67200000000003</v>
      </c>
    </row>
    <row r="64" spans="1:35" x14ac:dyDescent="0.2">
      <c r="A64" s="41"/>
      <c r="B64" s="42" t="s">
        <v>74</v>
      </c>
      <c r="C64" s="41"/>
      <c r="D64" s="44"/>
      <c r="E64" s="44"/>
      <c r="F64" s="44"/>
      <c r="G64" s="44"/>
      <c r="H64" s="44"/>
      <c r="I64" s="45"/>
      <c r="J64" s="43">
        <v>3484.4569999999999</v>
      </c>
      <c r="K64" s="44">
        <v>220.61500000000001</v>
      </c>
      <c r="L64" s="44">
        <v>2853.0219999999999</v>
      </c>
      <c r="M64" s="45">
        <v>601.01700000000005</v>
      </c>
      <c r="N64" s="43">
        <v>3055.3</v>
      </c>
      <c r="O64" s="44">
        <v>160.333</v>
      </c>
      <c r="P64" s="44">
        <v>2902.654</v>
      </c>
      <c r="Q64" s="42">
        <v>253.13</v>
      </c>
      <c r="R64" s="41">
        <v>2981.2190000000001</v>
      </c>
      <c r="S64" s="44">
        <v>192.21100000000001</v>
      </c>
      <c r="T64" s="44">
        <v>2309.7429999999999</v>
      </c>
      <c r="U64" s="45">
        <v>196.57400000000001</v>
      </c>
    </row>
    <row r="65" spans="1:35" x14ac:dyDescent="0.2">
      <c r="A65" s="41"/>
      <c r="B65" s="42" t="s">
        <v>75</v>
      </c>
      <c r="C65" s="41">
        <v>25.54</v>
      </c>
      <c r="D65" s="12">
        <v>26</v>
      </c>
      <c r="E65" s="12">
        <v>-10</v>
      </c>
      <c r="F65" s="15">
        <v>0.5</v>
      </c>
      <c r="G65" s="13">
        <v>66</v>
      </c>
      <c r="H65" s="13">
        <v>-10</v>
      </c>
      <c r="I65" s="14">
        <v>10</v>
      </c>
      <c r="J65" s="43">
        <v>2389.2849999999999</v>
      </c>
      <c r="K65" s="44">
        <v>440.01299999999998</v>
      </c>
      <c r="L65" s="44">
        <v>2658.1280000000002</v>
      </c>
      <c r="M65" s="45">
        <v>546.52800000000002</v>
      </c>
      <c r="N65" s="43">
        <v>2628.9259999999999</v>
      </c>
      <c r="O65" s="44">
        <v>246.50200000000001</v>
      </c>
      <c r="P65" s="44">
        <v>2211.7220000000002</v>
      </c>
      <c r="Q65" s="42">
        <v>318.041</v>
      </c>
      <c r="R65" s="41">
        <v>2853.654</v>
      </c>
      <c r="S65" s="44">
        <v>319.89999999999998</v>
      </c>
      <c r="T65" s="44">
        <v>2673.1239999999998</v>
      </c>
      <c r="U65" s="45">
        <v>365.952</v>
      </c>
    </row>
    <row r="66" spans="1:35" x14ac:dyDescent="0.2">
      <c r="A66" s="41"/>
      <c r="B66" s="42" t="s">
        <v>76</v>
      </c>
      <c r="C66" s="41"/>
      <c r="D66" s="44"/>
      <c r="E66" s="44"/>
      <c r="F66" s="44"/>
      <c r="G66" s="44"/>
      <c r="H66" s="44"/>
      <c r="I66" s="45"/>
      <c r="J66" s="43">
        <v>2049.319</v>
      </c>
      <c r="K66" s="44">
        <v>159.01300000000001</v>
      </c>
      <c r="L66" s="44">
        <v>1597.8240000000001</v>
      </c>
      <c r="M66" s="45">
        <v>183.089</v>
      </c>
      <c r="N66" s="43">
        <v>2515.1779999999999</v>
      </c>
      <c r="O66" s="44">
        <v>44.338999999999999</v>
      </c>
      <c r="P66" s="44">
        <v>2102.0520000000001</v>
      </c>
      <c r="Q66" s="42">
        <v>95.239000000000004</v>
      </c>
      <c r="R66" s="41">
        <v>3191.143</v>
      </c>
      <c r="S66" s="44">
        <v>337.48500000000001</v>
      </c>
      <c r="T66" s="44">
        <v>2584.6590000000001</v>
      </c>
      <c r="U66" s="45">
        <v>514.51099999999997</v>
      </c>
    </row>
    <row r="67" spans="1:35" x14ac:dyDescent="0.2">
      <c r="A67" s="41"/>
      <c r="B67" s="42" t="s">
        <v>146</v>
      </c>
      <c r="C67" s="41">
        <v>25.54</v>
      </c>
      <c r="D67" s="12">
        <v>26</v>
      </c>
      <c r="E67" s="12">
        <v>-10</v>
      </c>
      <c r="F67" s="15">
        <v>0.5</v>
      </c>
      <c r="G67" s="13">
        <v>66</v>
      </c>
      <c r="H67" s="13">
        <v>-10</v>
      </c>
      <c r="I67" s="14">
        <v>10</v>
      </c>
      <c r="J67" s="43">
        <v>3121.1590000000001</v>
      </c>
      <c r="K67" s="44">
        <v>2.161</v>
      </c>
      <c r="L67" s="44">
        <v>1524.8109999999999</v>
      </c>
      <c r="M67" s="45">
        <v>0</v>
      </c>
      <c r="N67" s="43">
        <v>3505.5929999999998</v>
      </c>
      <c r="O67" s="44">
        <v>18.25</v>
      </c>
      <c r="P67" s="44">
        <v>1730.0039999999999</v>
      </c>
      <c r="Q67" s="42">
        <v>8.2059999999999995</v>
      </c>
      <c r="R67" s="41">
        <v>3618.4409999999998</v>
      </c>
      <c r="S67" s="44">
        <f>O67</f>
        <v>18.25</v>
      </c>
      <c r="T67" s="44">
        <v>2109.8560000000002</v>
      </c>
      <c r="U67" s="45">
        <f>Q67</f>
        <v>8.2059999999999995</v>
      </c>
    </row>
    <row r="68" spans="1:35" x14ac:dyDescent="0.2">
      <c r="A68" s="41"/>
      <c r="B68" s="42" t="s">
        <v>81</v>
      </c>
      <c r="C68" s="41">
        <v>25.54</v>
      </c>
      <c r="D68" s="12">
        <v>26</v>
      </c>
      <c r="E68" s="12">
        <v>-10</v>
      </c>
      <c r="F68" s="17">
        <v>0.35</v>
      </c>
      <c r="G68" s="13">
        <v>66</v>
      </c>
      <c r="H68" s="13">
        <v>-10</v>
      </c>
      <c r="I68" s="16">
        <v>7.5</v>
      </c>
      <c r="J68" s="43">
        <v>1696.741</v>
      </c>
      <c r="K68" s="44">
        <v>24.102</v>
      </c>
      <c r="L68" s="44">
        <v>1501.617</v>
      </c>
      <c r="M68" s="45">
        <v>109.87</v>
      </c>
      <c r="N68" s="43">
        <v>1807.9110000000001</v>
      </c>
      <c r="O68" s="44">
        <v>65.498000000000005</v>
      </c>
      <c r="P68" s="44">
        <v>1825.55</v>
      </c>
      <c r="Q68" s="42">
        <v>190.11500000000001</v>
      </c>
      <c r="R68" s="41">
        <v>1862.3869999999999</v>
      </c>
      <c r="S68" s="44">
        <v>0.55000000000000004</v>
      </c>
      <c r="T68" s="44">
        <v>2232.2220000000002</v>
      </c>
      <c r="U68" s="45">
        <v>19.919</v>
      </c>
    </row>
    <row r="69" spans="1:35" x14ac:dyDescent="0.2">
      <c r="A69" s="41"/>
      <c r="B69" s="42" t="s">
        <v>82</v>
      </c>
      <c r="C69" s="41"/>
      <c r="D69" s="12"/>
      <c r="E69" s="12"/>
      <c r="F69" s="15"/>
      <c r="G69" s="13"/>
      <c r="H69" s="13"/>
      <c r="I69" s="14"/>
      <c r="J69" s="43">
        <v>2287.576</v>
      </c>
      <c r="K69" s="44">
        <v>11.119</v>
      </c>
      <c r="L69" s="44">
        <v>2779.1109999999999</v>
      </c>
      <c r="M69" s="45">
        <v>19.905999999999999</v>
      </c>
      <c r="N69" s="43">
        <v>2458.9430000000002</v>
      </c>
      <c r="O69" s="44">
        <v>120.256</v>
      </c>
      <c r="P69" s="44">
        <v>3019.6869999999999</v>
      </c>
      <c r="Q69" s="42">
        <v>239.58699999999999</v>
      </c>
      <c r="R69" s="41">
        <v>3043.4940000000001</v>
      </c>
      <c r="S69" s="44">
        <f>O69</f>
        <v>120.256</v>
      </c>
      <c r="T69" s="44">
        <v>3012.3150000000001</v>
      </c>
      <c r="U69" s="45">
        <f>Q69</f>
        <v>239.58699999999999</v>
      </c>
    </row>
    <row r="70" spans="1:35" x14ac:dyDescent="0.2">
      <c r="A70" s="41"/>
      <c r="B70" s="42" t="s">
        <v>137</v>
      </c>
      <c r="C70" s="41">
        <v>25.54</v>
      </c>
      <c r="D70" s="12">
        <v>26</v>
      </c>
      <c r="E70" s="12">
        <v>-10</v>
      </c>
      <c r="F70" s="17">
        <v>0.3</v>
      </c>
      <c r="G70" s="13">
        <v>66</v>
      </c>
      <c r="H70" s="13">
        <v>-10</v>
      </c>
      <c r="I70" s="16">
        <v>8</v>
      </c>
      <c r="J70" s="43">
        <v>1841.3</v>
      </c>
      <c r="K70" s="44">
        <v>0.39300000000000002</v>
      </c>
      <c r="L70" s="44">
        <v>1100.204</v>
      </c>
      <c r="M70" s="45">
        <v>1.411</v>
      </c>
      <c r="N70" s="43">
        <v>2056.6590000000001</v>
      </c>
      <c r="O70" s="44">
        <f>K70</f>
        <v>0.39300000000000002</v>
      </c>
      <c r="P70" s="44">
        <v>1804.1849999999999</v>
      </c>
      <c r="Q70" s="42">
        <f>M70</f>
        <v>1.411</v>
      </c>
      <c r="R70" s="41">
        <v>2601.4560000000001</v>
      </c>
      <c r="S70" s="44">
        <v>33.676000000000002</v>
      </c>
      <c r="T70" s="44">
        <v>2702.7130000000002</v>
      </c>
      <c r="U70" s="45">
        <v>8.6609999999999996</v>
      </c>
    </row>
    <row r="71" spans="1:35" x14ac:dyDescent="0.2">
      <c r="A71" s="41"/>
      <c r="B71" s="42" t="s">
        <v>145</v>
      </c>
      <c r="C71" s="41"/>
      <c r="D71" s="44"/>
      <c r="E71" s="44"/>
      <c r="F71" s="44"/>
      <c r="G71" s="44"/>
      <c r="H71" s="44"/>
      <c r="I71" s="45"/>
      <c r="J71" s="43">
        <v>2723.3310000000001</v>
      </c>
      <c r="K71" s="44">
        <f>S70</f>
        <v>33.676000000000002</v>
      </c>
      <c r="L71" s="44">
        <f>2124.809</f>
        <v>2124.8090000000002</v>
      </c>
      <c r="M71" s="45">
        <f>U70</f>
        <v>8.6609999999999996</v>
      </c>
      <c r="N71" s="43">
        <v>2379.0369999999998</v>
      </c>
      <c r="O71" s="44">
        <v>128.626</v>
      </c>
      <c r="P71" s="44">
        <v>1598.3689999999999</v>
      </c>
      <c r="Q71" s="42">
        <v>0.65200000000000002</v>
      </c>
      <c r="R71" s="41">
        <v>2252.5500000000002</v>
      </c>
      <c r="S71" s="44">
        <v>0.28100000000000003</v>
      </c>
      <c r="T71" s="44">
        <v>1801.854</v>
      </c>
      <c r="U71" s="45">
        <v>2.722</v>
      </c>
      <c r="AI71" s="40"/>
    </row>
    <row r="72" spans="1:35" x14ac:dyDescent="0.2">
      <c r="A72" s="41"/>
      <c r="B72" s="42"/>
      <c r="C72" s="41"/>
      <c r="D72" s="12"/>
      <c r="E72" s="12"/>
      <c r="F72" s="15"/>
      <c r="G72" s="13"/>
      <c r="H72" s="13"/>
      <c r="I72" s="14"/>
      <c r="J72" s="43"/>
      <c r="K72" s="44"/>
      <c r="L72" s="44"/>
      <c r="M72" s="45"/>
      <c r="N72" s="43"/>
      <c r="O72" s="44"/>
      <c r="P72" s="44"/>
      <c r="Q72" s="42"/>
      <c r="R72" s="41"/>
      <c r="S72" s="44"/>
      <c r="T72" s="44"/>
      <c r="U72" s="45"/>
    </row>
    <row r="73" spans="1:35" x14ac:dyDescent="0.2">
      <c r="A73" s="41" t="s">
        <v>71</v>
      </c>
      <c r="B73" s="42" t="s">
        <v>83</v>
      </c>
      <c r="C73" s="41">
        <v>25.54</v>
      </c>
      <c r="D73" s="12">
        <v>26</v>
      </c>
      <c r="E73" s="12">
        <v>-10</v>
      </c>
      <c r="F73" s="17">
        <v>0.4</v>
      </c>
      <c r="G73" s="13">
        <v>66</v>
      </c>
      <c r="H73" s="13">
        <v>-10</v>
      </c>
      <c r="I73" s="14">
        <v>10</v>
      </c>
      <c r="J73" s="43">
        <v>2852.502</v>
      </c>
      <c r="K73" s="44">
        <v>5.22</v>
      </c>
      <c r="L73" s="44">
        <v>2245.665</v>
      </c>
      <c r="M73" s="45">
        <v>9.8629999999999995</v>
      </c>
      <c r="N73" s="43">
        <v>1734.885</v>
      </c>
      <c r="O73" s="44">
        <v>141.27199999999999</v>
      </c>
      <c r="P73" s="44">
        <v>1331.9780000000001</v>
      </c>
      <c r="Q73" s="42">
        <v>5.0609999999999999</v>
      </c>
      <c r="R73" s="41">
        <v>2362.9699999999998</v>
      </c>
      <c r="S73" s="44">
        <v>19.765000000000001</v>
      </c>
      <c r="T73" s="44">
        <v>2372.65</v>
      </c>
      <c r="U73" s="45">
        <v>24.17</v>
      </c>
      <c r="AB73" s="40"/>
    </row>
    <row r="74" spans="1:35" ht="16" customHeight="1" x14ac:dyDescent="0.2">
      <c r="A74" s="70" t="s">
        <v>156</v>
      </c>
      <c r="B74" s="42" t="s">
        <v>84</v>
      </c>
      <c r="C74" s="41"/>
      <c r="D74" s="44"/>
      <c r="E74" s="44"/>
      <c r="F74" s="44"/>
      <c r="G74" s="44"/>
      <c r="H74" s="44"/>
      <c r="I74" s="45"/>
      <c r="J74" s="43">
        <v>1124.9069999999999</v>
      </c>
      <c r="K74" s="44">
        <v>105.34099999999999</v>
      </c>
      <c r="L74" s="44">
        <v>865.05200000000002</v>
      </c>
      <c r="M74" s="45">
        <v>60.045999999999999</v>
      </c>
      <c r="N74" s="43">
        <v>2568.8130000000001</v>
      </c>
      <c r="O74" s="44">
        <v>282.7</v>
      </c>
      <c r="P74" s="44">
        <v>1597.9780000000001</v>
      </c>
      <c r="Q74" s="42">
        <v>75.388999999999996</v>
      </c>
      <c r="R74" s="41">
        <v>2465.1039999999998</v>
      </c>
      <c r="S74" s="44">
        <v>61.802</v>
      </c>
      <c r="T74" s="44">
        <v>1507.433</v>
      </c>
      <c r="U74" s="45">
        <v>113.848</v>
      </c>
    </row>
    <row r="75" spans="1:35" x14ac:dyDescent="0.2">
      <c r="A75" s="71"/>
      <c r="B75" s="42" t="s">
        <v>138</v>
      </c>
      <c r="C75" s="41">
        <v>25.54</v>
      </c>
      <c r="D75" s="12">
        <v>26</v>
      </c>
      <c r="E75" s="12">
        <v>-10</v>
      </c>
      <c r="F75" s="15">
        <v>0.5</v>
      </c>
      <c r="G75" s="13">
        <v>66</v>
      </c>
      <c r="H75" s="13">
        <v>-10</v>
      </c>
      <c r="I75" s="14">
        <v>10</v>
      </c>
      <c r="J75" s="43">
        <v>3037.9479999999999</v>
      </c>
      <c r="K75" s="44">
        <v>57.1</v>
      </c>
      <c r="L75" s="44">
        <v>1526.82</v>
      </c>
      <c r="M75" s="45">
        <v>28.893999999999998</v>
      </c>
      <c r="N75" s="43">
        <v>2306.8670000000002</v>
      </c>
      <c r="O75" s="44">
        <v>42.92</v>
      </c>
      <c r="P75" s="44">
        <v>1652.096</v>
      </c>
      <c r="Q75" s="42">
        <v>49.23</v>
      </c>
      <c r="R75" s="41">
        <v>2379.2809999999999</v>
      </c>
      <c r="S75" s="44">
        <v>27.439</v>
      </c>
      <c r="T75" s="44">
        <v>2018.819</v>
      </c>
      <c r="U75" s="45">
        <v>53.668999999999997</v>
      </c>
    </row>
    <row r="76" spans="1:35" x14ac:dyDescent="0.2">
      <c r="A76" s="72"/>
      <c r="B76" s="42" t="s">
        <v>139</v>
      </c>
      <c r="C76" s="41"/>
      <c r="D76" s="12"/>
      <c r="E76" s="12"/>
      <c r="F76" s="15"/>
      <c r="G76" s="13"/>
      <c r="H76" s="13"/>
      <c r="I76" s="14"/>
      <c r="J76" s="43">
        <v>1208.941</v>
      </c>
      <c r="K76" s="44">
        <v>1.68</v>
      </c>
      <c r="L76" s="44">
        <v>754.93499999999995</v>
      </c>
      <c r="M76" s="45">
        <v>0</v>
      </c>
      <c r="N76" s="43">
        <v>2920.902</v>
      </c>
      <c r="O76" s="44">
        <v>32.57</v>
      </c>
      <c r="P76" s="44">
        <v>1664.7170000000001</v>
      </c>
      <c r="Q76" s="42">
        <v>65.090999999999994</v>
      </c>
      <c r="R76" s="41">
        <v>3503.4850000000001</v>
      </c>
      <c r="S76" s="44">
        <v>64.069000000000003</v>
      </c>
      <c r="T76" s="44">
        <v>1984.011</v>
      </c>
      <c r="U76" s="45">
        <v>22.925999999999998</v>
      </c>
    </row>
    <row r="77" spans="1:35" x14ac:dyDescent="0.2">
      <c r="A77" s="41"/>
      <c r="B77" s="42" t="s">
        <v>87</v>
      </c>
      <c r="C77" s="41">
        <v>25.54</v>
      </c>
      <c r="D77" s="12">
        <v>26</v>
      </c>
      <c r="E77" s="12">
        <v>-10</v>
      </c>
      <c r="F77" s="17">
        <v>0.35</v>
      </c>
      <c r="G77" s="13">
        <v>66</v>
      </c>
      <c r="H77" s="13">
        <v>-10</v>
      </c>
      <c r="I77" s="14">
        <v>10</v>
      </c>
      <c r="J77" s="43">
        <v>3062.9569999999999</v>
      </c>
      <c r="K77" s="44">
        <v>2.7170000000000001</v>
      </c>
      <c r="L77" s="44">
        <v>2722.5149999999999</v>
      </c>
      <c r="M77" s="45">
        <v>12.676</v>
      </c>
      <c r="N77" s="43">
        <v>1411.6959999999999</v>
      </c>
      <c r="O77" s="44">
        <v>0.437</v>
      </c>
      <c r="P77" s="44">
        <v>1330.6</v>
      </c>
      <c r="Q77" s="42">
        <v>15.406000000000001</v>
      </c>
      <c r="R77" s="41">
        <v>1504.23</v>
      </c>
      <c r="S77" s="44">
        <v>25.311</v>
      </c>
      <c r="T77" s="44">
        <v>1179.213</v>
      </c>
      <c r="U77" s="45">
        <v>17.48</v>
      </c>
    </row>
    <row r="78" spans="1:35" x14ac:dyDescent="0.2">
      <c r="A78" s="41"/>
      <c r="B78" s="42" t="s">
        <v>88</v>
      </c>
      <c r="C78" s="41"/>
      <c r="D78" s="12"/>
      <c r="E78" s="12"/>
      <c r="F78" s="15"/>
      <c r="G78" s="13"/>
      <c r="H78" s="13"/>
      <c r="I78" s="14"/>
      <c r="J78" s="43">
        <v>1881.704</v>
      </c>
      <c r="K78" s="44">
        <v>35.954000000000001</v>
      </c>
      <c r="L78" s="44">
        <v>1667.4739999999999</v>
      </c>
      <c r="M78" s="45">
        <v>77.638999999999996</v>
      </c>
      <c r="N78" s="43">
        <v>1010.881</v>
      </c>
      <c r="O78" s="44">
        <v>0.33300000000000002</v>
      </c>
      <c r="P78" s="44">
        <v>1401.193</v>
      </c>
      <c r="Q78" s="42">
        <v>5.5590000000000002</v>
      </c>
      <c r="R78" s="41">
        <v>770.27599999999995</v>
      </c>
      <c r="S78" s="44">
        <v>5.3999999999999999E-2</v>
      </c>
      <c r="T78" s="44">
        <v>1523.2929999999999</v>
      </c>
      <c r="U78" s="45">
        <v>0.47799999999999998</v>
      </c>
    </row>
    <row r="79" spans="1:35" x14ac:dyDescent="0.2">
      <c r="A79" s="41"/>
      <c r="B79" s="42" t="s">
        <v>140</v>
      </c>
      <c r="C79" s="41">
        <v>25.54</v>
      </c>
      <c r="D79" s="12">
        <v>26</v>
      </c>
      <c r="E79" s="12">
        <v>-10</v>
      </c>
      <c r="F79" s="17">
        <v>0.4</v>
      </c>
      <c r="G79" s="13">
        <v>66</v>
      </c>
      <c r="H79" s="13">
        <v>-10</v>
      </c>
      <c r="I79" s="16">
        <v>8</v>
      </c>
      <c r="J79" s="43">
        <v>1907.6869999999999</v>
      </c>
      <c r="K79" s="44">
        <v>31.43</v>
      </c>
      <c r="L79" s="44">
        <v>1430.183</v>
      </c>
      <c r="M79" s="45">
        <v>73.680999999999997</v>
      </c>
      <c r="N79" s="43">
        <v>1785.904</v>
      </c>
      <c r="O79" s="44">
        <v>3.3330000000000002</v>
      </c>
      <c r="P79" s="44">
        <v>1601.6089999999999</v>
      </c>
      <c r="Q79" s="42">
        <v>2.1999999999999999E-2</v>
      </c>
      <c r="R79" s="41">
        <v>2312.0500000000002</v>
      </c>
      <c r="S79" s="44">
        <f>O79</f>
        <v>3.3330000000000002</v>
      </c>
      <c r="T79" s="44">
        <v>2042.1020000000001</v>
      </c>
      <c r="U79" s="45">
        <f>Q79</f>
        <v>2.1999999999999999E-2</v>
      </c>
    </row>
    <row r="80" spans="1:35" x14ac:dyDescent="0.2">
      <c r="A80" s="41"/>
      <c r="B80" s="42" t="s">
        <v>141</v>
      </c>
      <c r="C80" s="41"/>
      <c r="D80" s="12"/>
      <c r="E80" s="12"/>
      <c r="F80" s="15"/>
      <c r="G80" s="13"/>
      <c r="H80" s="13"/>
      <c r="I80" s="14"/>
      <c r="J80" s="43">
        <v>2115.346</v>
      </c>
      <c r="K80" s="44">
        <v>6.75</v>
      </c>
      <c r="L80" s="44">
        <v>1482.9190000000001</v>
      </c>
      <c r="M80" s="45">
        <v>6.8040000000000003</v>
      </c>
      <c r="N80" s="43">
        <v>2146.1170000000002</v>
      </c>
      <c r="O80" s="44">
        <v>0</v>
      </c>
      <c r="P80" s="44">
        <v>1512.335</v>
      </c>
      <c r="Q80" s="42">
        <v>0</v>
      </c>
      <c r="R80" s="41">
        <v>1297.941</v>
      </c>
      <c r="S80" s="44">
        <v>25.331</v>
      </c>
      <c r="T80" s="44">
        <v>1022.0410000000001</v>
      </c>
      <c r="U80" s="45">
        <v>55.686999999999998</v>
      </c>
    </row>
    <row r="81" spans="1:35" x14ac:dyDescent="0.2">
      <c r="A81" s="41"/>
      <c r="B81" s="42" t="s">
        <v>142</v>
      </c>
      <c r="C81" s="41">
        <v>25.54</v>
      </c>
      <c r="D81" s="12">
        <v>26</v>
      </c>
      <c r="E81" s="12">
        <v>-10</v>
      </c>
      <c r="F81" s="17">
        <v>0.35</v>
      </c>
      <c r="G81" s="13">
        <v>66</v>
      </c>
      <c r="H81" s="13">
        <v>-10</v>
      </c>
      <c r="I81" s="16">
        <v>8</v>
      </c>
      <c r="J81" s="43">
        <v>2347.6060000000002</v>
      </c>
      <c r="K81" s="44">
        <v>1.5589999999999999</v>
      </c>
      <c r="L81" s="44">
        <v>1691.989</v>
      </c>
      <c r="M81" s="45">
        <v>2E-3</v>
      </c>
      <c r="N81" s="43">
        <v>1964.443</v>
      </c>
      <c r="O81" s="44">
        <v>1.885</v>
      </c>
      <c r="P81" s="44">
        <v>1753.393</v>
      </c>
      <c r="Q81" s="42">
        <v>0.80900000000000005</v>
      </c>
      <c r="R81" s="41">
        <v>1901.4929999999999</v>
      </c>
      <c r="S81" s="44">
        <v>5.6689999999999996</v>
      </c>
      <c r="T81" s="44">
        <v>1453.28</v>
      </c>
      <c r="U81" s="45">
        <v>0.187</v>
      </c>
    </row>
    <row r="82" spans="1:35" ht="17" thickBot="1" x14ac:dyDescent="0.25">
      <c r="A82" s="46"/>
      <c r="B82" s="47" t="s">
        <v>143</v>
      </c>
      <c r="C82" s="46"/>
      <c r="D82" s="54"/>
      <c r="E82" s="54"/>
      <c r="F82" s="55"/>
      <c r="G82" s="21"/>
      <c r="H82" s="21"/>
      <c r="I82" s="22"/>
      <c r="J82" s="48">
        <v>1910.3240000000001</v>
      </c>
      <c r="K82" s="49">
        <v>0</v>
      </c>
      <c r="L82" s="49">
        <v>1291.087</v>
      </c>
      <c r="M82" s="50">
        <v>0</v>
      </c>
      <c r="N82" s="48">
        <v>2004.231</v>
      </c>
      <c r="O82" s="49">
        <v>22.138999999999999</v>
      </c>
      <c r="P82" s="49">
        <v>1149.1590000000001</v>
      </c>
      <c r="Q82" s="47">
        <v>6.2610000000000001</v>
      </c>
      <c r="R82" s="46">
        <v>2704.7130000000002</v>
      </c>
      <c r="S82" s="49">
        <v>1.22</v>
      </c>
      <c r="T82" s="49">
        <v>1768.6189999999999</v>
      </c>
      <c r="U82" s="50">
        <v>1.798</v>
      </c>
      <c r="AI82" s="40"/>
    </row>
    <row r="83" spans="1:35" x14ac:dyDescent="0.2">
      <c r="D83" s="23"/>
      <c r="E83" s="23"/>
      <c r="F83" s="24"/>
      <c r="G83" s="25"/>
      <c r="H83" s="25"/>
      <c r="I83" s="26"/>
    </row>
    <row r="84" spans="1:35" x14ac:dyDescent="0.2">
      <c r="A84" s="73" t="s">
        <v>158</v>
      </c>
      <c r="D84" s="23"/>
      <c r="E84" s="23"/>
      <c r="F84" s="27"/>
      <c r="G84" s="25"/>
      <c r="H84" s="25"/>
      <c r="I84" s="28"/>
    </row>
    <row r="85" spans="1:35" x14ac:dyDescent="0.2">
      <c r="A85" s="73" t="s">
        <v>157</v>
      </c>
      <c r="D85" s="23"/>
      <c r="E85" s="23"/>
      <c r="F85" s="24"/>
      <c r="G85" s="25"/>
      <c r="H85" s="25"/>
      <c r="I85" s="26"/>
    </row>
    <row r="86" spans="1:35" x14ac:dyDescent="0.2">
      <c r="A86" s="73" t="s">
        <v>159</v>
      </c>
      <c r="D86" s="29"/>
      <c r="E86" s="29"/>
      <c r="F86" s="29"/>
      <c r="G86" s="29"/>
      <c r="H86" s="29"/>
      <c r="I86" s="29"/>
    </row>
    <row r="87" spans="1:35" x14ac:dyDescent="0.2">
      <c r="A87" s="73" t="s">
        <v>160</v>
      </c>
    </row>
    <row r="88" spans="1:35" x14ac:dyDescent="0.2">
      <c r="A88" s="73" t="s">
        <v>161</v>
      </c>
      <c r="D88" s="29"/>
      <c r="E88" s="29"/>
      <c r="F88" s="29"/>
      <c r="G88" s="29"/>
      <c r="H88" s="29"/>
      <c r="I88" s="29"/>
    </row>
    <row r="90" spans="1:35" x14ac:dyDescent="0.2">
      <c r="D90" s="29"/>
      <c r="E90" s="29"/>
      <c r="F90" s="30"/>
      <c r="G90" s="31"/>
      <c r="H90" s="31"/>
      <c r="I90" s="29"/>
      <c r="J90" s="32"/>
    </row>
    <row r="92" spans="1:35" x14ac:dyDescent="0.2">
      <c r="D92" s="29"/>
      <c r="E92" s="29"/>
      <c r="F92" s="29"/>
      <c r="G92" s="29"/>
      <c r="H92" s="29"/>
      <c r="I92" s="29"/>
    </row>
    <row r="94" spans="1:35" x14ac:dyDescent="0.2">
      <c r="D94" s="29"/>
      <c r="E94" s="29"/>
      <c r="F94" s="29"/>
      <c r="G94" s="29"/>
      <c r="H94" s="29"/>
      <c r="I94" s="29"/>
    </row>
  </sheetData>
  <mergeCells count="12">
    <mergeCell ref="A15:A17"/>
    <mergeCell ref="A37:A39"/>
    <mergeCell ref="A54:A56"/>
    <mergeCell ref="A74:A76"/>
    <mergeCell ref="R1:U1"/>
    <mergeCell ref="D1:F1"/>
    <mergeCell ref="G1:I1"/>
    <mergeCell ref="A1:A2"/>
    <mergeCell ref="B1:B2"/>
    <mergeCell ref="C1:C2"/>
    <mergeCell ref="J1:M1"/>
    <mergeCell ref="N1:Q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r21a&amp;Ir93a</vt:lpstr>
      <vt:lpstr>ir25a&amp;Ir93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, Lina</dc:creator>
  <cp:lastModifiedBy>Ni, Lina</cp:lastModifiedBy>
  <dcterms:created xsi:type="dcterms:W3CDTF">2023-09-28T17:40:28Z</dcterms:created>
  <dcterms:modified xsi:type="dcterms:W3CDTF">2024-09-12T20:38:21Z</dcterms:modified>
</cp:coreProperties>
</file>